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2967\3691\Stage200\Contents\PRE\ESM\"/>
    </mc:Choice>
  </mc:AlternateContent>
  <bookViews>
    <workbookView xWindow="0" yWindow="0" windowWidth="20520" windowHeight="9960"/>
  </bookViews>
  <sheets>
    <sheet name="Tables of Contents" sheetId="24" r:id="rId1"/>
    <sheet name="Table S1" sheetId="1" r:id="rId2"/>
    <sheet name="Table S2" sheetId="2" r:id="rId3"/>
    <sheet name="Table S3" sheetId="3" r:id="rId4"/>
    <sheet name="Table S4" sheetId="4" r:id="rId5"/>
    <sheet name="Table S5" sheetId="6" r:id="rId6"/>
    <sheet name="Table S6" sheetId="14" r:id="rId7"/>
    <sheet name="Table S7" sheetId="5" r:id="rId8"/>
    <sheet name="Table S8" sheetId="7" r:id="rId9"/>
    <sheet name="Table S9" sheetId="8" r:id="rId10"/>
    <sheet name="Table S10" sheetId="9" r:id="rId11"/>
    <sheet name="Table S11" sheetId="10" r:id="rId12"/>
    <sheet name="Table S12" sheetId="34" r:id="rId13"/>
    <sheet name="Table S13" sheetId="31" r:id="rId14"/>
    <sheet name="Table S14" sheetId="13" r:id="rId15"/>
    <sheet name="Table S15" sheetId="33" r:id="rId16"/>
    <sheet name="Table S16" sheetId="32" r:id="rId17"/>
    <sheet name="Table S17" sheetId="16" r:id="rId18"/>
    <sheet name="Table S18" sheetId="17" r:id="rId19"/>
    <sheet name="Table S19" sheetId="18" r:id="rId20"/>
    <sheet name="Table S20" sheetId="21" r:id="rId21"/>
    <sheet name="Table S21" sheetId="22" r:id="rId22"/>
    <sheet name="Table S22" sheetId="23" r:id="rId23"/>
    <sheet name="Table S23 " sheetId="29" r:id="rId24"/>
    <sheet name="Table S24" sheetId="25" r:id="rId25"/>
    <sheet name=" Table S25" sheetId="26" r:id="rId26"/>
  </sheets>
  <definedNames>
    <definedName name="_xlnm._FilterDatabase" localSheetId="10" hidden="1">'Table S10'!$B$1:$O$19</definedName>
    <definedName name="_xlnm._FilterDatabase" localSheetId="11" hidden="1">'Table S11'!$C$6:$C$36</definedName>
    <definedName name="_xlnm._FilterDatabase" localSheetId="12" hidden="1">'Table S12'!$B$1:$M$63</definedName>
    <definedName name="_xlnm._FilterDatabase" localSheetId="13" hidden="1">'Table S13'!$A$1:$Q$70</definedName>
    <definedName name="_xlnm._FilterDatabase" localSheetId="3" hidden="1">'Table S3'!$B$1:$O$19</definedName>
    <definedName name="_xlnm._FilterDatabase" localSheetId="7" hidden="1">'Table S7'!$B$1:$O$37</definedName>
    <definedName name="_xlnm._FilterDatabase" localSheetId="9" hidden="1">'Table S9'!$B$1:$O$12</definedName>
  </definedNames>
  <calcPr calcId="152511"/>
</workbook>
</file>

<file path=xl/calcChain.xml><?xml version="1.0" encoding="utf-8"?>
<calcChain xmlns="http://schemas.openxmlformats.org/spreadsheetml/2006/main">
  <c r="G36" i="10" l="1"/>
  <c r="G35" i="10"/>
  <c r="G34" i="10"/>
  <c r="G33" i="10"/>
  <c r="G32" i="10"/>
  <c r="G31" i="10"/>
  <c r="G30" i="10"/>
  <c r="G29" i="10"/>
  <c r="G28" i="10"/>
  <c r="G27" i="10"/>
  <c r="G26" i="10"/>
  <c r="G25" i="10"/>
  <c r="G24" i="10"/>
  <c r="G23" i="10"/>
  <c r="G22" i="10"/>
  <c r="G21" i="10"/>
  <c r="G20" i="10"/>
  <c r="G19" i="10"/>
  <c r="G18" i="10"/>
  <c r="G17" i="10"/>
  <c r="G16" i="10"/>
  <c r="G15" i="10"/>
  <c r="G14" i="10"/>
  <c r="G13" i="10"/>
  <c r="G12" i="10"/>
  <c r="G11" i="10"/>
  <c r="G10" i="10"/>
  <c r="G9" i="10"/>
  <c r="G8" i="10"/>
  <c r="G7" i="10"/>
  <c r="G6" i="10"/>
</calcChain>
</file>

<file path=xl/sharedStrings.xml><?xml version="1.0" encoding="utf-8"?>
<sst xmlns="http://schemas.openxmlformats.org/spreadsheetml/2006/main" count="1951" uniqueCount="774">
  <si>
    <t>Contents</t>
  </si>
  <si>
    <t>Description</t>
  </si>
  <si>
    <r>
      <rPr>
        <sz val="10"/>
        <color theme="1"/>
        <rFont val="Times New Roman"/>
        <charset val="134"/>
      </rPr>
      <t xml:space="preserve">The formula used to calculate </t>
    </r>
    <r>
      <rPr>
        <i/>
        <sz val="10"/>
        <color theme="1"/>
        <rFont val="Times New Roman"/>
        <charset val="134"/>
      </rPr>
      <t>R</t>
    </r>
    <r>
      <rPr>
        <vertAlign val="superscript"/>
        <sz val="10"/>
        <color theme="1"/>
        <rFont val="Times New Roman"/>
        <charset val="134"/>
      </rPr>
      <t>2</t>
    </r>
    <r>
      <rPr>
        <sz val="10"/>
        <color theme="1"/>
        <rFont val="Times New Roman"/>
        <charset val="134"/>
      </rPr>
      <t xml:space="preserve"> and </t>
    </r>
    <r>
      <rPr>
        <i/>
        <sz val="10"/>
        <color theme="1"/>
        <rFont val="Times New Roman"/>
        <charset val="134"/>
      </rPr>
      <t>F</t>
    </r>
    <r>
      <rPr>
        <sz val="10"/>
        <color theme="1"/>
        <rFont val="Times New Roman"/>
        <charset val="134"/>
      </rPr>
      <t xml:space="preserve"> statistic between exposure and outcome.</t>
    </r>
  </si>
  <si>
    <t>Summary statistics of the anxiety disorders.</t>
  </si>
  <si>
    <t>Mendelian Randomization estimation for Amino acid on the risk of anxiety disorders.</t>
  </si>
  <si>
    <t>Mendelian Randomization estimation for Carbohydrate on the risk of anxiety disorders.</t>
  </si>
  <si>
    <t>Mendelian Randomization estimation for Cofactor or vitamin on the risk of anxiety disorders.</t>
  </si>
  <si>
    <t>Mendelian Randomization estimation for Energy on the risk of anxiety disorders.</t>
  </si>
  <si>
    <t>Mendelian Randomization estimation for Lipid on the risk of anxiety disorders.</t>
  </si>
  <si>
    <t>Mendelian Randomization estimation for Nucleotide on the risk of anxiety disorders.</t>
  </si>
  <si>
    <t>Mendelian Randomization estimation for Peptide on the risk of anxiety disorders.</t>
  </si>
  <si>
    <t>Mendelian Randomization estimation for  Xenobiotic on the risk of anxiety disorders.</t>
  </si>
  <si>
    <t>Mendelian Randomization estimation for X(unknow metabolites) on the risk of anxiety disorders.</t>
  </si>
  <si>
    <t>Mendelian Randomization estimation for known metabolites on the risk of anxiety disorders.</t>
  </si>
  <si>
    <t xml:space="preserve">The characteristics of SNPs and their genetic associations with  known metabolites and the anxiety disorders </t>
  </si>
  <si>
    <t>Summary statistics for the associations of the 1-linoleoylglycerophosphoethanolamine-associated SNPs with these exposures and the anxiety disorders diagnosed by psychiatrist from MRC-IEU Consortium</t>
  </si>
  <si>
    <t>The reverse MR analysis of 1-linoleoylglycerophosphoethanolamine and anxiety disorders using various methods</t>
  </si>
  <si>
    <t>Association of 1-linoleoylglycerophosphoethanolamine and additionnal  anxiety disorders GWAS using various methods</t>
  </si>
  <si>
    <t>Summary statistics for the associations of the 1-linoleoylglycerophosphoethanolamine-associated SNPs with these exposures and anxiety disorders diagnosed by general practitionerss from MRC-IEU Consortium</t>
  </si>
  <si>
    <t>Summary statistics for the associations of the epiandrosterone sulfate-associated SNPs with these exposures and self-reported anxiety  from MRC-IEU Consortium</t>
  </si>
  <si>
    <t>Summary statistics for the associations of the 1-arachidonoylglycerophosphocholine-associated SNPs with these exposures and anxiety disorders diagnosed by psychiatrists from MRC-IEU Consortium</t>
  </si>
  <si>
    <t>Summary statistics for the associations of the 1-linoleoylglycerophosphoethanolamine-associated SNPs with these exposures and unspecified anxiety disorders diagnosed by secondary ICD-10 from MRC-IEU Consortium</t>
  </si>
  <si>
    <t>Summary statistics for the associations of the 1-linoleoylglycerophosphoethanolamine-associated SNPs with these exposures and self-reported anxiety from MRC-IEU Consortium</t>
  </si>
  <si>
    <t xml:space="preserve">Metabolic pathway associated with self-reported anxiety </t>
  </si>
  <si>
    <t>Clinical characteristics of participants involved in  the study</t>
  </si>
  <si>
    <t>Characteristics of the KORA population related to antihypertensives and lipid-lowering drugs</t>
  </si>
  <si>
    <t>Characteristics and patterns of anti-hyperglycemic treatment of participants with self-reported type 2 diabetes in the KORA F4 study</t>
  </si>
  <si>
    <r>
      <rPr>
        <b/>
        <sz val="11"/>
        <color theme="1"/>
        <rFont val="Times New Roman"/>
        <charset val="134"/>
      </rPr>
      <t xml:space="preserve">The formula used to calculate </t>
    </r>
    <r>
      <rPr>
        <b/>
        <i/>
        <sz val="11"/>
        <color theme="1"/>
        <rFont val="Times New Roman"/>
        <charset val="134"/>
      </rPr>
      <t>R</t>
    </r>
    <r>
      <rPr>
        <b/>
        <vertAlign val="superscript"/>
        <sz val="11"/>
        <color theme="1"/>
        <rFont val="Times New Roman"/>
        <charset val="134"/>
      </rPr>
      <t>2</t>
    </r>
    <r>
      <rPr>
        <b/>
        <sz val="11"/>
        <color theme="1"/>
        <rFont val="Times New Roman"/>
        <charset val="134"/>
      </rPr>
      <t xml:space="preserve"> and </t>
    </r>
    <r>
      <rPr>
        <b/>
        <i/>
        <sz val="11"/>
        <color theme="1"/>
        <rFont val="Times New Roman"/>
        <charset val="134"/>
      </rPr>
      <t>F</t>
    </r>
    <r>
      <rPr>
        <b/>
        <sz val="11"/>
        <color theme="1"/>
        <rFont val="Times New Roman"/>
        <charset val="134"/>
      </rPr>
      <t xml:space="preserve"> statistic between exposure and outcome[1].</t>
    </r>
  </si>
  <si>
    <t>Formula</t>
  </si>
  <si>
    <r>
      <rPr>
        <b/>
        <i/>
        <sz val="11"/>
        <color theme="1"/>
        <rFont val="Times New Roman"/>
        <charset val="134"/>
      </rPr>
      <t>F</t>
    </r>
    <r>
      <rPr>
        <b/>
        <sz val="11"/>
        <color theme="1"/>
        <rFont val="Times New Roman"/>
        <charset val="134"/>
      </rPr>
      <t xml:space="preserve"> statistic</t>
    </r>
  </si>
  <si>
    <r>
      <rPr>
        <b/>
        <i/>
        <sz val="11"/>
        <color theme="1"/>
        <rFont val="Times New Roman"/>
        <charset val="134"/>
      </rPr>
      <t>R</t>
    </r>
    <r>
      <rPr>
        <b/>
        <i/>
        <vertAlign val="superscript"/>
        <sz val="11"/>
        <color theme="1"/>
        <rFont val="Times New Roman"/>
        <charset val="134"/>
      </rPr>
      <t>2</t>
    </r>
    <r>
      <rPr>
        <b/>
        <sz val="11"/>
        <color theme="1"/>
        <rFont val="Times New Roman"/>
        <charset val="134"/>
      </rPr>
      <t xml:space="preserve"> calculate</t>
    </r>
  </si>
  <si>
    <r>
      <rPr>
        <sz val="11"/>
        <color theme="1"/>
        <rFont val="Times New Roman"/>
        <charset val="134"/>
      </rPr>
      <t>References:[1] Pierce BL, Ahsan H, Vanderweele TJ. Power and instrument strength requirements for Mendelian randomization studies using multiple genetic variants. Int J Epidemiol. 2011 Jun;40(3):740-52. doi: 10.1093/ije/dyq151. Epub 2010 Sep 2. PMID: 20813862; PMCID: PMC3147064.                                                                             * N: the sample size of the GWASs. k</t>
    </r>
    <r>
      <rPr>
        <sz val="11"/>
        <color theme="1"/>
        <rFont val="宋体"/>
        <charset val="134"/>
      </rPr>
      <t>：</t>
    </r>
    <r>
      <rPr>
        <sz val="11"/>
        <color theme="1"/>
        <rFont val="Times New Roman"/>
        <charset val="134"/>
      </rPr>
      <t>the number of the SNPs (instrumental variants). R2: the instrumental variable explains the degree of exposure (determinant coefficient of regression equation). EAF: effect allele frequency for the genetic variant of interest. β:the effect size for the genetic variant of interest. Se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β</t>
    </r>
    <r>
      <rPr>
        <sz val="11"/>
        <color theme="1"/>
        <rFont val="宋体"/>
        <charset val="134"/>
      </rPr>
      <t>）</t>
    </r>
    <r>
      <rPr>
        <sz val="11"/>
        <color theme="1"/>
        <rFont val="Times New Roman"/>
        <charset val="134"/>
      </rPr>
      <t>: standard error of effect size for the genetic variant of interest</t>
    </r>
  </si>
  <si>
    <t>Consortium</t>
  </si>
  <si>
    <t>Phenotype</t>
  </si>
  <si>
    <t>Note</t>
  </si>
  <si>
    <t xml:space="preserve"> First author</t>
  </si>
  <si>
    <t>Sample size</t>
  </si>
  <si>
    <t>Number of cases</t>
  </si>
  <si>
    <t>Number of controls</t>
  </si>
  <si>
    <t>Number of variants</t>
  </si>
  <si>
    <t>Year</t>
  </si>
  <si>
    <t>domain</t>
  </si>
  <si>
    <t>Notes</t>
  </si>
  <si>
    <t>MRC-IEU</t>
  </si>
  <si>
    <t>Anxiety disorders diagnosed by psychiatrist</t>
  </si>
  <si>
    <t>http://www.ewascatalog.org/</t>
  </si>
  <si>
    <t>Ben Elsworth</t>
  </si>
  <si>
    <t>European</t>
  </si>
  <si>
    <t>ukb-b-18336</t>
  </si>
  <si>
    <t>Anxiety disorders diagnosed by secondary ICD-10</t>
  </si>
  <si>
    <t>ukb-b-11311</t>
  </si>
  <si>
    <t>Anxiety disorders diagnosed by general practitioners</t>
  </si>
  <si>
    <t>ukb-b-6991</t>
  </si>
  <si>
    <t>Self-reported anxiety disorders</t>
  </si>
  <si>
    <t>ukb-b-17243</t>
  </si>
  <si>
    <t>Trait</t>
  </si>
  <si>
    <t>Exposure</t>
  </si>
  <si>
    <t>#SNPs</t>
  </si>
  <si>
    <r>
      <t>R</t>
    </r>
    <r>
      <rPr>
        <b/>
        <vertAlign val="superscript"/>
        <sz val="10"/>
        <color theme="1"/>
        <rFont val="Times New Roman"/>
        <charset val="134"/>
      </rPr>
      <t xml:space="preserve">2 </t>
    </r>
  </si>
  <si>
    <r>
      <t>F</t>
    </r>
    <r>
      <rPr>
        <b/>
        <sz val="10"/>
        <color theme="1"/>
        <rFont val="Times New Roman"/>
        <charset val="134"/>
      </rPr>
      <t xml:space="preserve"> statistics</t>
    </r>
  </si>
  <si>
    <t>IVW</t>
  </si>
  <si>
    <t>MR-Egger</t>
  </si>
  <si>
    <t>Weighted median</t>
  </si>
  <si>
    <t>MR-PRESSO</t>
  </si>
  <si>
    <t>MR-Egger regression</t>
  </si>
  <si>
    <t>Cochran’s Q test</t>
  </si>
  <si>
    <t>OR (95% CI)</t>
  </si>
  <si>
    <r>
      <rPr>
        <i/>
        <sz val="10"/>
        <color theme="1"/>
        <rFont val="Times New Roman"/>
        <charset val="134"/>
      </rPr>
      <t>P</t>
    </r>
    <r>
      <rPr>
        <sz val="10"/>
        <color theme="1"/>
        <rFont val="Times New Roman"/>
        <charset val="134"/>
      </rPr>
      <t>-value</t>
    </r>
  </si>
  <si>
    <t>Intercept</t>
  </si>
  <si>
    <r>
      <rPr>
        <i/>
        <sz val="10"/>
        <rFont val="Times New Roman"/>
        <charset val="134"/>
      </rPr>
      <t>P</t>
    </r>
    <r>
      <rPr>
        <sz val="10"/>
        <rFont val="Times New Roman"/>
        <charset val="134"/>
      </rPr>
      <t xml:space="preserve"> value</t>
    </r>
  </si>
  <si>
    <t xml:space="preserve">IVW Q </t>
  </si>
  <si>
    <r>
      <rPr>
        <i/>
        <sz val="10"/>
        <color theme="1"/>
        <rFont val="Times New Roman"/>
        <charset val="134"/>
      </rPr>
      <t>P</t>
    </r>
    <r>
      <rPr>
        <sz val="10"/>
        <color theme="1"/>
        <rFont val="Times New Roman"/>
        <charset val="134"/>
      </rPr>
      <t xml:space="preserve"> IVW. Q</t>
    </r>
  </si>
  <si>
    <t>MR-Egger. Q</t>
  </si>
  <si>
    <r>
      <rPr>
        <i/>
        <sz val="10"/>
        <color theme="1"/>
        <rFont val="Times New Roman"/>
        <charset val="134"/>
      </rPr>
      <t>P</t>
    </r>
    <r>
      <rPr>
        <sz val="10"/>
        <color theme="1"/>
        <rFont val="Times New Roman"/>
        <charset val="134"/>
      </rPr>
      <t xml:space="preserve"> MR-egger. Q</t>
    </r>
  </si>
  <si>
    <t>2-aminobutyrate</t>
  </si>
  <si>
    <t>0.991(0.983-0.999)</t>
  </si>
  <si>
    <t>0.974(0.944-1.006)</t>
  </si>
  <si>
    <t>0.990(0.978-1.002)</t>
  </si>
  <si>
    <t>phenol sulfate</t>
  </si>
  <si>
    <t>0.994(0.988-0.999)</t>
  </si>
  <si>
    <t>1.000(0.983-1.016)</t>
  </si>
  <si>
    <t>0.995(0.988-1.002)</t>
  </si>
  <si>
    <t>3-phenylpropionate (hydrocinnamate)</t>
  </si>
  <si>
    <t>0.987(0.976-0.999)</t>
  </si>
  <si>
    <t>0.986(0.966-1.006)</t>
  </si>
  <si>
    <t>0.987(0.971-1.003)</t>
  </si>
  <si>
    <t xml:space="preserve">0.6579
</t>
  </si>
  <si>
    <t>indolelactate</t>
  </si>
  <si>
    <t>0.975(0.955-0.996)</t>
  </si>
  <si>
    <t>0.970(0.921-1.021)</t>
  </si>
  <si>
    <t>0.977(0.949-1.006)</t>
  </si>
  <si>
    <t>phenyllactate (PLA)</t>
  </si>
  <si>
    <t>0.958(0.933-0.984)</t>
  </si>
  <si>
    <t>0.974(0.906-1.046)</t>
  </si>
  <si>
    <t>0.972(0.942-1.004)</t>
  </si>
  <si>
    <t>tryptophan betaine</t>
  </si>
  <si>
    <t>1.008(1.002-1.015)</t>
  </si>
  <si>
    <t>1.007(0.990-1.025)</t>
  </si>
  <si>
    <t>1.008(1.000-1.017)</t>
  </si>
  <si>
    <t>3-methyl-2-oxovalerate</t>
  </si>
  <si>
    <t>1.036(1.000-1.073)</t>
  </si>
  <si>
    <t>1.045(0.967(1.128)</t>
  </si>
  <si>
    <t>1.043(0.992-1.096)</t>
  </si>
  <si>
    <t>3-methylhistidine</t>
  </si>
  <si>
    <t>0.985(0.971-1.000)</t>
  </si>
  <si>
    <t>0.981(0.939-1.024)</t>
  </si>
  <si>
    <t>0.990(0.971-1.009)</t>
  </si>
  <si>
    <t>asparagine</t>
  </si>
  <si>
    <t>0.954(0.919-0.990)</t>
  </si>
  <si>
    <t>0.986(0.921-1.055)</t>
  </si>
  <si>
    <t>0.985(0.943-1.028)</t>
  </si>
  <si>
    <t>indoleacetate</t>
  </si>
  <si>
    <t>0.976(0.952-0.999)</t>
  </si>
  <si>
    <t>0.987(0.945-1.030)</t>
  </si>
  <si>
    <t>0.979(0.945-1.013)</t>
  </si>
  <si>
    <t>N-acetylalanine</t>
  </si>
  <si>
    <t>0.932(0.872-0.996)</t>
  </si>
  <si>
    <t>1.259(0.387-4.094)</t>
  </si>
  <si>
    <t>0.951(0.870-1.040)</t>
  </si>
  <si>
    <t>0.952(0.907-0.998)</t>
  </si>
  <si>
    <t>0.927(0.815-1.054)</t>
  </si>
  <si>
    <t>0.952(0.911-0.994)</t>
  </si>
  <si>
    <t>1.014(1.003-1.025)</t>
  </si>
  <si>
    <t>0.998(0.970-1.028)</t>
  </si>
  <si>
    <t>1.017(1.003-1.031)</t>
  </si>
  <si>
    <t>P-value</t>
  </si>
  <si>
    <t>Unspecified anxiety disorder diagnosed by secondary ICD-10</t>
  </si>
  <si>
    <t>mannitol</t>
  </si>
  <si>
    <t>1.002(1.001-1.004)</t>
  </si>
  <si>
    <t>1.004(0.997-1.021)</t>
  </si>
  <si>
    <t>1.002(1.000-1.005)</t>
  </si>
  <si>
    <t>1,6-anhydroglucose</t>
  </si>
  <si>
    <t>1.006(1.002-1.009)</t>
  </si>
  <si>
    <t>1.010(1.001-1.018)</t>
  </si>
  <si>
    <t>1.006(1.001-1.011)</t>
  </si>
  <si>
    <t>Anxiety disorder diagnosed by psychiatrist</t>
  </si>
  <si>
    <t>pyruvate</t>
  </si>
  <si>
    <t>1.028(1.002-1.054)</t>
  </si>
  <si>
    <t>1.051(0.977-1.131)</t>
  </si>
  <si>
    <t>1.022(0.993-1.051)</t>
  </si>
  <si>
    <r>
      <t>R</t>
    </r>
    <r>
      <rPr>
        <b/>
        <vertAlign val="superscript"/>
        <sz val="10"/>
        <rFont val="Times New Roman"/>
        <charset val="134"/>
      </rPr>
      <t xml:space="preserve">2 </t>
    </r>
  </si>
  <si>
    <r>
      <t>F</t>
    </r>
    <r>
      <rPr>
        <b/>
        <sz val="10"/>
        <rFont val="Times New Roman"/>
        <charset val="134"/>
      </rPr>
      <t xml:space="preserve"> statistics</t>
    </r>
  </si>
  <si>
    <r>
      <t>P</t>
    </r>
    <r>
      <rPr>
        <sz val="10"/>
        <rFont val="Times New Roman"/>
        <charset val="134"/>
      </rPr>
      <t xml:space="preserve"> IVW. Q</t>
    </r>
  </si>
  <si>
    <r>
      <t>P</t>
    </r>
    <r>
      <rPr>
        <sz val="10"/>
        <rFont val="Times New Roman"/>
        <charset val="134"/>
      </rPr>
      <t xml:space="preserve"> MR-egger. Q</t>
    </r>
  </si>
  <si>
    <t>gamma-tocopherol</t>
  </si>
  <si>
    <t>1.012(1.001-1.024)</t>
  </si>
  <si>
    <t>1.002(0.978-1.028)</t>
  </si>
  <si>
    <t>1.016(1.000-1.033)</t>
  </si>
  <si>
    <t>bilirubin (Z,Z)</t>
  </si>
  <si>
    <t>0.988(0.978-0.998)</t>
  </si>
  <si>
    <t>0.999(0.982-1.016)</t>
  </si>
  <si>
    <t>0.995(0.983-1.006)</t>
  </si>
  <si>
    <t>succinylcarnitine</t>
  </si>
  <si>
    <t>0.978(0.960-0.997)</t>
  </si>
  <si>
    <t>0.963(0.921-1.006)</t>
  </si>
  <si>
    <t>0.972(0.942-1.002)</t>
  </si>
  <si>
    <r>
      <rPr>
        <b/>
        <i/>
        <sz val="10"/>
        <color theme="1"/>
        <rFont val="Times New Roman"/>
        <charset val="134"/>
      </rPr>
      <t>R</t>
    </r>
    <r>
      <rPr>
        <b/>
        <vertAlign val="superscript"/>
        <sz val="10"/>
        <color theme="1"/>
        <rFont val="Times New Roman"/>
        <charset val="134"/>
      </rPr>
      <t xml:space="preserve">2 </t>
    </r>
  </si>
  <si>
    <r>
      <rPr>
        <b/>
        <i/>
        <sz val="10"/>
        <color theme="1"/>
        <rFont val="Times New Roman"/>
        <charset val="134"/>
      </rPr>
      <t>F</t>
    </r>
    <r>
      <rPr>
        <b/>
        <sz val="10"/>
        <color theme="1"/>
        <rFont val="Times New Roman"/>
        <charset val="134"/>
      </rPr>
      <t xml:space="preserve"> statistics</t>
    </r>
  </si>
  <si>
    <r>
      <rPr>
        <b/>
        <i/>
        <sz val="10"/>
        <rFont val="Times New Roman"/>
        <charset val="134"/>
      </rPr>
      <t>P</t>
    </r>
    <r>
      <rPr>
        <b/>
        <sz val="10"/>
        <rFont val="Times New Roman"/>
        <charset val="134"/>
      </rPr>
      <t xml:space="preserve"> value</t>
    </r>
  </si>
  <si>
    <r>
      <rPr>
        <b/>
        <i/>
        <sz val="10"/>
        <color theme="1"/>
        <rFont val="Times New Roman"/>
        <charset val="134"/>
      </rPr>
      <t>P</t>
    </r>
    <r>
      <rPr>
        <b/>
        <sz val="10"/>
        <color theme="1"/>
        <rFont val="Times New Roman"/>
        <charset val="134"/>
      </rPr>
      <t xml:space="preserve"> IVW. Q</t>
    </r>
  </si>
  <si>
    <r>
      <rPr>
        <b/>
        <i/>
        <sz val="10"/>
        <color theme="1"/>
        <rFont val="Times New Roman"/>
        <charset val="134"/>
      </rPr>
      <t>P</t>
    </r>
    <r>
      <rPr>
        <b/>
        <sz val="10"/>
        <color theme="1"/>
        <rFont val="Times New Roman"/>
        <charset val="134"/>
      </rPr>
      <t xml:space="preserve"> MR-egger. Q</t>
    </r>
  </si>
  <si>
    <t>glycodeoxycholate</t>
  </si>
  <si>
    <t>0.998(0.996-0.999)</t>
  </si>
  <si>
    <t>0.997(0.986-1.008)</t>
  </si>
  <si>
    <r>
      <rPr>
        <sz val="10"/>
        <color theme="1"/>
        <rFont val="Times New Roman"/>
        <charset val="134"/>
      </rPr>
      <t>0.998</t>
    </r>
    <r>
      <rPr>
        <sz val="10"/>
        <color theme="1"/>
        <rFont val="等线"/>
        <charset val="134"/>
      </rPr>
      <t>（</t>
    </r>
    <r>
      <rPr>
        <sz val="10"/>
        <color theme="1"/>
        <rFont val="Times New Roman"/>
        <charset val="134"/>
      </rPr>
      <t>0.996-1.000</t>
    </r>
    <r>
      <rPr>
        <sz val="10"/>
        <color theme="1"/>
        <rFont val="等线"/>
        <charset val="134"/>
      </rPr>
      <t>）</t>
    </r>
  </si>
  <si>
    <t>NA</t>
  </si>
  <si>
    <t>1-arachidonoylglycerophosphocholine</t>
  </si>
  <si>
    <t>0.993(0.987-0.999)</t>
  </si>
  <si>
    <t>0.989(0.978-1.001)</t>
  </si>
  <si>
    <r>
      <rPr>
        <sz val="10"/>
        <color theme="1"/>
        <rFont val="Times New Roman"/>
        <charset val="134"/>
      </rPr>
      <t>0.992</t>
    </r>
    <r>
      <rPr>
        <sz val="10"/>
        <color theme="1"/>
        <rFont val="等线"/>
        <charset val="134"/>
      </rPr>
      <t>（</t>
    </r>
    <r>
      <rPr>
        <sz val="10"/>
        <color theme="1"/>
        <rFont val="Times New Roman"/>
        <charset val="134"/>
      </rPr>
      <t>0.984-1.001</t>
    </r>
    <r>
      <rPr>
        <sz val="10"/>
        <color theme="1"/>
        <rFont val="等线"/>
        <charset val="134"/>
      </rPr>
      <t>）</t>
    </r>
  </si>
  <si>
    <t>1-arachidonoylglycerophosphoethanolamine</t>
  </si>
  <si>
    <t>0.980(0.0.964-0.997)</t>
  </si>
  <si>
    <r>
      <rPr>
        <sz val="10"/>
        <color theme="1"/>
        <rFont val="Times New Roman"/>
        <charset val="134"/>
      </rPr>
      <t>0.991</t>
    </r>
    <r>
      <rPr>
        <sz val="10"/>
        <color theme="1"/>
        <rFont val="等线"/>
        <charset val="134"/>
      </rPr>
      <t>（</t>
    </r>
    <r>
      <rPr>
        <sz val="10"/>
        <color theme="1"/>
        <rFont val="Times New Roman"/>
        <charset val="134"/>
      </rPr>
      <t>0.982-1.000</t>
    </r>
    <r>
      <rPr>
        <sz val="10"/>
        <color theme="1"/>
        <rFont val="等线"/>
        <charset val="134"/>
      </rPr>
      <t>）</t>
    </r>
  </si>
  <si>
    <t>1-heptadecanoylglycerophosphocholine</t>
  </si>
  <si>
    <t>1.009(1.001-1.017)</t>
  </si>
  <si>
    <t>1.011(0.976-1.048)</t>
  </si>
  <si>
    <r>
      <rPr>
        <sz val="10"/>
        <color theme="1"/>
        <rFont val="Times New Roman"/>
        <charset val="134"/>
      </rPr>
      <t>1.009</t>
    </r>
    <r>
      <rPr>
        <sz val="10"/>
        <color theme="1"/>
        <rFont val="等线"/>
        <charset val="134"/>
      </rPr>
      <t>（</t>
    </r>
    <r>
      <rPr>
        <sz val="10"/>
        <color theme="1"/>
        <rFont val="Times New Roman"/>
        <charset val="134"/>
      </rPr>
      <t>0.998-1.021</t>
    </r>
    <r>
      <rPr>
        <sz val="10"/>
        <color theme="1"/>
        <rFont val="等线"/>
        <charset val="134"/>
      </rPr>
      <t>）</t>
    </r>
  </si>
  <si>
    <t>3-dehydrocarnitine</t>
  </si>
  <si>
    <t>0.992(0.985-1.000)</t>
  </si>
  <si>
    <t>0.990(0.968-1.013)</t>
  </si>
  <si>
    <r>
      <rPr>
        <sz val="10"/>
        <color theme="1"/>
        <rFont val="Times New Roman"/>
        <charset val="134"/>
      </rPr>
      <t>0.986</t>
    </r>
    <r>
      <rPr>
        <sz val="10"/>
        <color theme="1"/>
        <rFont val="等线"/>
        <charset val="134"/>
      </rPr>
      <t>（</t>
    </r>
    <r>
      <rPr>
        <sz val="10"/>
        <color theme="1"/>
        <rFont val="Times New Roman"/>
        <charset val="134"/>
      </rPr>
      <t>0.976-0.997</t>
    </r>
    <r>
      <rPr>
        <sz val="10"/>
        <color theme="1"/>
        <rFont val="等线"/>
        <charset val="134"/>
      </rPr>
      <t>）</t>
    </r>
  </si>
  <si>
    <t>cholate</t>
  </si>
  <si>
    <t>1.004(1.001-1.007)</t>
  </si>
  <si>
    <t>1.005(0.990-1.019)</t>
  </si>
  <si>
    <r>
      <rPr>
        <sz val="10"/>
        <color theme="1"/>
        <rFont val="Times New Roman"/>
        <charset val="134"/>
      </rPr>
      <t>1.004</t>
    </r>
    <r>
      <rPr>
        <sz val="10"/>
        <color theme="1"/>
        <rFont val="等线"/>
        <charset val="134"/>
      </rPr>
      <t>（</t>
    </r>
    <r>
      <rPr>
        <sz val="10"/>
        <color theme="1"/>
        <rFont val="Times New Roman"/>
        <charset val="134"/>
      </rPr>
      <t>1.000-1.008</t>
    </r>
    <r>
      <rPr>
        <sz val="10"/>
        <color theme="1"/>
        <rFont val="等线"/>
        <charset val="134"/>
      </rPr>
      <t>）</t>
    </r>
  </si>
  <si>
    <t>cholesterol</t>
  </si>
  <si>
    <t>0.989(0.980-0.998)</t>
  </si>
  <si>
    <t>0.953(0.922-0.984)</t>
  </si>
  <si>
    <r>
      <rPr>
        <sz val="10"/>
        <color theme="1"/>
        <rFont val="Times New Roman"/>
        <charset val="134"/>
      </rPr>
      <t>0.988</t>
    </r>
    <r>
      <rPr>
        <sz val="10"/>
        <color theme="1"/>
        <rFont val="等线"/>
        <charset val="134"/>
      </rPr>
      <t>（</t>
    </r>
    <r>
      <rPr>
        <sz val="10"/>
        <color theme="1"/>
        <rFont val="Times New Roman"/>
        <charset val="134"/>
      </rPr>
      <t>0.974-1.001</t>
    </r>
    <r>
      <rPr>
        <sz val="10"/>
        <color theme="1"/>
        <rFont val="等线"/>
        <charset val="134"/>
      </rPr>
      <t>）</t>
    </r>
  </si>
  <si>
    <t>epiandrosterone sulfate</t>
  </si>
  <si>
    <t>0.995(0.992-0.985)</t>
  </si>
  <si>
    <t>0.992(0.987-0.998)</t>
  </si>
  <si>
    <t>0.994(0.990-0.998)</t>
  </si>
  <si>
    <t>palmitoyl sphingomyelin</t>
  </si>
  <si>
    <t>0.991(0.982-0.999)</t>
  </si>
  <si>
    <t>0.979(0.950-1.009)</t>
  </si>
  <si>
    <t>0.990(0.979-1.002)</t>
  </si>
  <si>
    <t>pelargonate (90)</t>
  </si>
  <si>
    <t>0.991(0.983-1.000)</t>
  </si>
  <si>
    <t>0.979(0.953-1.006)</t>
  </si>
  <si>
    <t>ursodeoxycholate</t>
  </si>
  <si>
    <t>0.995(0.991-0.999)</t>
  </si>
  <si>
    <t>0.996(0.991-1.001)</t>
  </si>
  <si>
    <t>0.975(0.958-0.992)</t>
  </si>
  <si>
    <t>0.962(0.933-0.993)</t>
  </si>
  <si>
    <t>0.959(0.938-0.980)</t>
  </si>
  <si>
    <t>1-eicosatrienoylglycerophosphocholine</t>
  </si>
  <si>
    <t>1.017(1.001-1.033)</t>
  </si>
  <si>
    <t>1.001(0.960-1.045)</t>
  </si>
  <si>
    <t>1.015(0.992-1.039)</t>
  </si>
  <si>
    <t>1-linoleoylglycerophosphoethanolamine</t>
  </si>
  <si>
    <t>1.040(1.021-1.060)</t>
  </si>
  <si>
    <t>1.092(1.040-1.147)</t>
  </si>
  <si>
    <t>1.049(1.022-1.077)</t>
  </si>
  <si>
    <t>2-stearoylglycerophosphocholine</t>
  </si>
  <si>
    <t>1.019(1.001-1.038)</t>
  </si>
  <si>
    <t>1.032(0.945-1.127)</t>
  </si>
  <si>
    <t>1.008(0.983-1.033)</t>
  </si>
  <si>
    <t>adrenate (224n6)</t>
  </si>
  <si>
    <t>0.969(0.942-0.997)</t>
  </si>
  <si>
    <t>0.976(0.904-1.054)</t>
  </si>
  <si>
    <t>0.983(0.950-1.017)</t>
  </si>
  <si>
    <t>androsterone sulfate</t>
  </si>
  <si>
    <t>1.010(1.003-1.016)</t>
  </si>
  <si>
    <t>1.014(1.003-1.024)</t>
  </si>
  <si>
    <t>1.014(1.007-1.022)</t>
  </si>
  <si>
    <t>caprate (100)</t>
  </si>
  <si>
    <t>0.962(0.933-0.991)</t>
  </si>
  <si>
    <t>0.975(0.912-1.042)</t>
  </si>
  <si>
    <t>0.966(0.930-1.005)</t>
  </si>
  <si>
    <t>1.009(1.002-1.017)</t>
  </si>
  <si>
    <t>1.007(0.989-1.024)</t>
  </si>
  <si>
    <t>1.007(0.998-1.017)</t>
  </si>
  <si>
    <t>docosahexaenoate (DHA; 226n3)</t>
  </si>
  <si>
    <t>0.971(0.947-0.995)</t>
  </si>
  <si>
    <t>0.995(0.939-1.054)</t>
  </si>
  <si>
    <t>0.977(0.946-1.009)</t>
  </si>
  <si>
    <t>1.012(1.001-1.023)</t>
  </si>
  <si>
    <t>1.027(1.009-1.045)</t>
  </si>
  <si>
    <t>1.016(1.003-1.030)</t>
  </si>
  <si>
    <t>stearate (180)</t>
  </si>
  <si>
    <t>0.973(0.950-0.996)</t>
  </si>
  <si>
    <t>1.004(0.946-1.066)</t>
  </si>
  <si>
    <t>0.981(0.951-1.012)</t>
  </si>
  <si>
    <t>1.045(1.022-1.069)</t>
  </si>
  <si>
    <t>1.069(1.006-1.136)</t>
  </si>
  <si>
    <t>1.046(1.010-1.082)</t>
  </si>
  <si>
    <t>1.054(1.025-1.084)</t>
  </si>
  <si>
    <t>1.112(1.035-1.195)</t>
  </si>
  <si>
    <t>1.077(1.037-1.119)</t>
  </si>
  <si>
    <t>1-stearoylglycerol (1-monostearin)</t>
  </si>
  <si>
    <t>1.064(1.013-1.118)</t>
  </si>
  <si>
    <t>0.956(0.841-1.087)</t>
  </si>
  <si>
    <t>1.037(0.991-1.085)</t>
  </si>
  <si>
    <t>0.958(0.920-0.997)</t>
  </si>
  <si>
    <t>0.975(0.877-1.085)</t>
  </si>
  <si>
    <t>0.983(0.940-1.027)</t>
  </si>
  <si>
    <t>1.010(0.998-1.022)</t>
  </si>
  <si>
    <t>1.009(0.999-1.020)</t>
  </si>
  <si>
    <t>0.949(0.906-0.994)</t>
  </si>
  <si>
    <t>1.033(0.949-1.125)</t>
  </si>
  <si>
    <t>0.948(0.903-0.995)</t>
  </si>
  <si>
    <t>hexadecanedioate</t>
  </si>
  <si>
    <t>1.021(1.003-1.039)</t>
  </si>
  <si>
    <t>1.016(0.981-1.053)</t>
  </si>
  <si>
    <t>1.019(0.997-1.041)</t>
  </si>
  <si>
    <t>myristoleate (141n5)</t>
  </si>
  <si>
    <t>0.960(0.934-0.987)</t>
  </si>
  <si>
    <t>0.979(0.919-1.043)</t>
  </si>
  <si>
    <t>0.976(0.944-1.009)</t>
  </si>
  <si>
    <t>stearidonate (184n3)</t>
  </si>
  <si>
    <t>0.951(0.916-0.986)</t>
  </si>
  <si>
    <t>0.901(0.814-0.996)</t>
  </si>
  <si>
    <t>0.967(0.930-1.006)</t>
  </si>
  <si>
    <t>xanthine</t>
  </si>
  <si>
    <t>0.982(0.967-0.998)</t>
  </si>
  <si>
    <t>0.939(0.835-1.056)</t>
  </si>
  <si>
    <t>0.983(0.963-1.003)</t>
  </si>
  <si>
    <t>N1-methyladenosine</t>
  </si>
  <si>
    <t>1.105(1.021-1.196)</t>
  </si>
  <si>
    <t>1.097(0.802-1.501)</t>
  </si>
  <si>
    <t>1.106(0.994-1.230)</t>
  </si>
  <si>
    <t>urate</t>
  </si>
  <si>
    <t>0.938(0.880-0.999)</t>
  </si>
  <si>
    <t>0.928(0.819-1.052)</t>
  </si>
  <si>
    <t>0.944(0.887-1.005)</t>
  </si>
  <si>
    <t>gamma-glutamyltyrosine</t>
  </si>
  <si>
    <t>1.008(1.001-1.016)</t>
  </si>
  <si>
    <t>0.989(0.965-1.013)</t>
  </si>
  <si>
    <t>1.004(0.993-1.015)</t>
  </si>
  <si>
    <t>leucylalanine</t>
  </si>
  <si>
    <t>1.005(1.001-1.008)</t>
  </si>
  <si>
    <t>1.002(0.986-1.018)</t>
  </si>
  <si>
    <t>1.004(0.999-1.009)</t>
  </si>
  <si>
    <t>gamma-glutamylphenylalanine</t>
  </si>
  <si>
    <t>0.961(0.935-0.987)</t>
  </si>
  <si>
    <t>0.969(0.918-1.022)</t>
  </si>
  <si>
    <t>0.991(0.951-1.033)</t>
  </si>
  <si>
    <t>0.959(0.921-0.999)</t>
  </si>
  <si>
    <t>1.044(0.969-1.124)</t>
  </si>
  <si>
    <t>0.977(0.926-1.032)</t>
  </si>
  <si>
    <t>gamma-glutamylthreonine</t>
  </si>
  <si>
    <t>0.944(0.909-0.981)</t>
  </si>
  <si>
    <t>0.934(0.838-1.041)</t>
  </si>
  <si>
    <t>0.959(0.912-1.008)</t>
  </si>
  <si>
    <t>phenylalanylserine</t>
  </si>
  <si>
    <t>0.985(0.973-0.997)</t>
  </si>
  <si>
    <t>0.977(0.955-1.000)</t>
  </si>
  <si>
    <t>0.982(0.966-0.999)</t>
  </si>
  <si>
    <t>1-methylurate</t>
  </si>
  <si>
    <t>0.990(0.981-0.999)</t>
  </si>
  <si>
    <t>0.996(0.982-1.011)</t>
  </si>
  <si>
    <t>0.992(0.979-1.006)</t>
  </si>
  <si>
    <t>2-hydroxyacetaminophen sulfate</t>
  </si>
  <si>
    <t>0.9992(0.998-0.9999)</t>
  </si>
  <si>
    <t>0.999(0.998-1.001)</t>
  </si>
  <si>
    <t>0.999(0.997-1.000)</t>
  </si>
  <si>
    <t>4-acetaminophen sulfate</t>
  </si>
  <si>
    <t>0.9992(0.9984-0.9999)</t>
  </si>
  <si>
    <t>0.999(0.997-1.001)</t>
  </si>
  <si>
    <t>0.999(0.998-1.000)</t>
  </si>
  <si>
    <t>p-acetamidophenylglucuronide</t>
  </si>
  <si>
    <t>0.9994(0.9989-0.9998)</t>
  </si>
  <si>
    <t>0.998(0.997-0.999)</t>
  </si>
  <si>
    <t>0.9993(0.998-0.9999)</t>
  </si>
  <si>
    <t>0.983(0.968-0.998)</t>
  </si>
  <si>
    <t>1.000(0.979-1.022)</t>
  </si>
  <si>
    <t>0.992(0.973-1.012)</t>
  </si>
  <si>
    <t>1-methylxanthine</t>
  </si>
  <si>
    <t>0.973(0.955-0.992)</t>
  </si>
  <si>
    <t>0.964(0.930-0.999)</t>
  </si>
  <si>
    <t>0.968(0.944-0.993)</t>
  </si>
  <si>
    <t>0.999((0.996-1.001)</t>
  </si>
  <si>
    <t>0.998(0.997-1.000)</t>
  </si>
  <si>
    <t>4-hydroxyhippurate</t>
  </si>
  <si>
    <t>0.976(0.954-0.998)</t>
  </si>
  <si>
    <t>0.987(0.892-1.093)</t>
  </si>
  <si>
    <t>0.973(0.948-0.998)</t>
  </si>
  <si>
    <t>theobromine</t>
  </si>
  <si>
    <t>0.960(0.935-0.986)</t>
  </si>
  <si>
    <t>0.918(0.752-1.121)</t>
  </si>
  <si>
    <t>0.963(0.933-0.994)</t>
  </si>
  <si>
    <t>1.0002(1.000-1.0004)</t>
  </si>
  <si>
    <t>1.0002(0.999-1.0006)</t>
  </si>
  <si>
    <t>1.0003(1.000-1.0005)</t>
  </si>
  <si>
    <t>erythritol</t>
  </si>
  <si>
    <t>0.990(0.983-0.996)</t>
  </si>
  <si>
    <t>0.993(0.963-1.024)</t>
  </si>
  <si>
    <t>0.988(0.979-0.997)</t>
  </si>
  <si>
    <t>glycerol 2-phosphate</t>
  </si>
  <si>
    <t>0.996(0.993-0.999)</t>
  </si>
  <si>
    <t>0.996(0.985-1.006)</t>
  </si>
  <si>
    <t>0.998(0.993-1.003)</t>
  </si>
  <si>
    <r>
      <rPr>
        <i/>
        <sz val="10"/>
        <color theme="1"/>
        <rFont val="Times New Roman"/>
        <charset val="134"/>
      </rPr>
      <t>P</t>
    </r>
    <r>
      <rPr>
        <sz val="10"/>
        <color theme="1"/>
        <rFont val="Times New Roman"/>
        <charset val="134"/>
      </rPr>
      <t xml:space="preserve"> value</t>
    </r>
  </si>
  <si>
    <t>X-03088</t>
  </si>
  <si>
    <t>0.847(0.633-1.134)</t>
  </si>
  <si>
    <t>0.992(0.983-1)</t>
  </si>
  <si>
    <t>X-11859</t>
  </si>
  <si>
    <t>0.986(0.928-1.048)</t>
  </si>
  <si>
    <t>0.991(0.982-1)</t>
  </si>
  <si>
    <t>X-12428</t>
  </si>
  <si>
    <t>0.993(0.972-1.015)</t>
  </si>
  <si>
    <t>0.997(0.993-1.001)</t>
  </si>
  <si>
    <t>X-12544</t>
  </si>
  <si>
    <t>1.014(0.985-1.044)</t>
  </si>
  <si>
    <t>0.996(0.992-1)</t>
  </si>
  <si>
    <t>X-12830</t>
  </si>
  <si>
    <t>0.998(0.988-1.007)</t>
  </si>
  <si>
    <t>0.998(0.994-1.002)</t>
  </si>
  <si>
    <t>X-13548</t>
  </si>
  <si>
    <t>1.017(0.995-1.039)</t>
  </si>
  <si>
    <t>1.008(1-1.016)</t>
  </si>
  <si>
    <t>X-14374</t>
  </si>
  <si>
    <t>0.986(0.968-1.006)</t>
  </si>
  <si>
    <t>0.994(0.988-1)</t>
  </si>
  <si>
    <t>X-18601</t>
  </si>
  <si>
    <t>1.026(0.978-1.076)</t>
  </si>
  <si>
    <t>1.002(0.998-1.006)</t>
  </si>
  <si>
    <t xml:space="preserve">Self-reported anxiety disorders </t>
  </si>
  <si>
    <t>0.991(0.954-1.029)</t>
  </si>
  <si>
    <t>1.015(1-1.029)</t>
  </si>
  <si>
    <t>X-06267</t>
  </si>
  <si>
    <t>1.013(0.983-1.043)</t>
  </si>
  <si>
    <t>1.019(1.004-1.035)</t>
  </si>
  <si>
    <t>X-10500</t>
  </si>
  <si>
    <t>1.002(0.972-1.033)</t>
  </si>
  <si>
    <t>0.995(0.98-1.011)</t>
  </si>
  <si>
    <t>X-11799</t>
  </si>
  <si>
    <t>1.002(0.996-1.009)</t>
  </si>
  <si>
    <t>1.004(1-1.008)</t>
  </si>
  <si>
    <t>X-12696</t>
  </si>
  <si>
    <t>0.995(0.991-1)</t>
  </si>
  <si>
    <t>X-14056</t>
  </si>
  <si>
    <t>0.968(0.925-1.013)</t>
  </si>
  <si>
    <t>0.995(0.981-1.01)</t>
  </si>
  <si>
    <t>X-03003</t>
  </si>
  <si>
    <t>1.089(0.816-1.453)</t>
  </si>
  <si>
    <t>1.051(0.994-1.11)</t>
  </si>
  <si>
    <t>X-10395</t>
  </si>
  <si>
    <t>0.987(0.967-1.007)</t>
  </si>
  <si>
    <t>0.989(0.969-1.01)</t>
  </si>
  <si>
    <t>X-11247</t>
  </si>
  <si>
    <t>0.996(0.977-1.016)</t>
  </si>
  <si>
    <t>0.997(0.986-1.007)</t>
  </si>
  <si>
    <t>X-11412</t>
  </si>
  <si>
    <t>0.916(0.868-0.966)</t>
  </si>
  <si>
    <t>0.982(0.953-1.013)</t>
  </si>
  <si>
    <t>X-11452</t>
  </si>
  <si>
    <t>1.056(0.994-1.122)</t>
  </si>
  <si>
    <t>1.02(0.998-1.042)</t>
  </si>
  <si>
    <t>X-12407</t>
  </si>
  <si>
    <t>1.006(0.985-1.028)</t>
  </si>
  <si>
    <t>1.012(1.002-1.023)</t>
  </si>
  <si>
    <t>X-12627</t>
  </si>
  <si>
    <t>0.977(0.921-1.037)</t>
  </si>
  <si>
    <t>0.99(0.966-1.014)</t>
  </si>
  <si>
    <t>X-12749</t>
  </si>
  <si>
    <t>1.046(1.01-1.083)</t>
  </si>
  <si>
    <t>1.04(1.011-1.071)</t>
  </si>
  <si>
    <t>X-12833</t>
  </si>
  <si>
    <t>1(0.995-1.004)</t>
  </si>
  <si>
    <t>0.997(0.994-1.001)</t>
  </si>
  <si>
    <t>0.993(0.966-1.021)</t>
  </si>
  <si>
    <t>0.992(0.977-1.008)</t>
  </si>
  <si>
    <t>1.074(0.983-1.174)</t>
  </si>
  <si>
    <t>1.026(0.994-1.059)</t>
  </si>
  <si>
    <t>X-11550</t>
  </si>
  <si>
    <t>1.174(0.839-1.641)</t>
  </si>
  <si>
    <t>1.056(0.951-1.172)</t>
  </si>
  <si>
    <t>X-12007</t>
  </si>
  <si>
    <t>1.019(1.006-1.032)</t>
  </si>
  <si>
    <t>1.017(1.006-1.028)</t>
  </si>
  <si>
    <t>X-12261</t>
  </si>
  <si>
    <t>1.005(0.991-1.019)</t>
  </si>
  <si>
    <t>1.007(0.997-1.017)</t>
  </si>
  <si>
    <t>X-12329</t>
  </si>
  <si>
    <t>1.003(0.999-1.007)</t>
  </si>
  <si>
    <t>X-12450</t>
  </si>
  <si>
    <t>0.979(0.942-1.017)</t>
  </si>
  <si>
    <t>0.985(0.953-1.018)</t>
  </si>
  <si>
    <t>X-13658</t>
  </si>
  <si>
    <t>1.002(0.999-1.006)</t>
  </si>
  <si>
    <t>Outcome</t>
  </si>
  <si>
    <t xml:space="preserve"> anxiety disorders</t>
  </si>
  <si>
    <t>anxiety disorders</t>
  </si>
  <si>
    <t>SNP</t>
  </si>
  <si>
    <t>CHR</t>
  </si>
  <si>
    <t>Effect Allele</t>
  </si>
  <si>
    <t>Reference Allele</t>
  </si>
  <si>
    <t>Summary statistics for exposure</t>
  </si>
  <si>
    <t>Summary statistics for anxiety disorder</t>
  </si>
  <si>
    <t>Beta</t>
  </si>
  <si>
    <t>SE</t>
  </si>
  <si>
    <t>rs2070895</t>
  </si>
  <si>
    <t>A</t>
  </si>
  <si>
    <t>G</t>
  </si>
  <si>
    <t>rs2199680</t>
  </si>
  <si>
    <t>T</t>
  </si>
  <si>
    <t>rs2828209</t>
  </si>
  <si>
    <t>C</t>
  </si>
  <si>
    <t>rs7210933</t>
  </si>
  <si>
    <t>rs10758151</t>
  </si>
  <si>
    <t>rs10876239</t>
  </si>
  <si>
    <t>rs10924919</t>
  </si>
  <si>
    <t>rs11574452</t>
  </si>
  <si>
    <t>rs1260326</t>
  </si>
  <si>
    <t>rs174535</t>
  </si>
  <si>
    <t>rs551488</t>
  </si>
  <si>
    <t>rs7529462</t>
  </si>
  <si>
    <t>rs9570044</t>
  </si>
  <si>
    <t>rs11981478</t>
  </si>
  <si>
    <t>rs1419352</t>
  </si>
  <si>
    <t>rs17638060</t>
  </si>
  <si>
    <t>rs1939769</t>
  </si>
  <si>
    <t>rs4439540</t>
  </si>
  <si>
    <t>rs474229</t>
  </si>
  <si>
    <t>rs6578042</t>
  </si>
  <si>
    <t>rs7078211</t>
  </si>
  <si>
    <t>rs7152358</t>
  </si>
  <si>
    <t>rs7785392</t>
  </si>
  <si>
    <t>rs807019</t>
  </si>
  <si>
    <t>rs9676475</t>
  </si>
  <si>
    <t>rs10233803</t>
  </si>
  <si>
    <t>rs11202064</t>
  </si>
  <si>
    <t>rs11954991</t>
  </si>
  <si>
    <t>rs13254318</t>
  </si>
  <si>
    <t>rs169660</t>
  </si>
  <si>
    <t>rs1845546</t>
  </si>
  <si>
    <t>rs203846</t>
  </si>
  <si>
    <t>rs227769</t>
  </si>
  <si>
    <t>rs3738544</t>
  </si>
  <si>
    <t>rs418874</t>
  </si>
  <si>
    <t>rs4392177</t>
  </si>
  <si>
    <t>rs540613</t>
  </si>
  <si>
    <t>rs6517062</t>
  </si>
  <si>
    <t>rs6784447</t>
  </si>
  <si>
    <t>rs706041</t>
  </si>
  <si>
    <t>rs12463674</t>
  </si>
  <si>
    <t>rs8127620</t>
  </si>
  <si>
    <t>rs823554</t>
  </si>
  <si>
    <t>rs9462177</t>
  </si>
  <si>
    <t>rs10035040</t>
  </si>
  <si>
    <t>rs10187244</t>
  </si>
  <si>
    <t>rs10899114</t>
  </si>
  <si>
    <t>rs12062130</t>
  </si>
  <si>
    <t>rs12431406</t>
  </si>
  <si>
    <t>rs12449476</t>
  </si>
  <si>
    <t>rs17013280</t>
  </si>
  <si>
    <t>rs17085774</t>
  </si>
  <si>
    <t>rs2482705</t>
  </si>
  <si>
    <t>rs2720495</t>
  </si>
  <si>
    <t>rs272461</t>
  </si>
  <si>
    <t>rs3198697</t>
  </si>
  <si>
    <t>rs4504394</t>
  </si>
  <si>
    <t>rs6817243</t>
  </si>
  <si>
    <t>rs7181157</t>
  </si>
  <si>
    <t>rs748196</t>
  </si>
  <si>
    <t>rs7659812</t>
  </si>
  <si>
    <t>rs9321466</t>
  </si>
  <si>
    <t>rs968567</t>
  </si>
  <si>
    <t>rs980142</t>
  </si>
  <si>
    <r>
      <rPr>
        <b/>
        <i/>
        <sz val="11"/>
        <color rgb="FF231F20"/>
        <rFont val="Times New Roman"/>
        <charset val="134"/>
      </rPr>
      <t>P</t>
    </r>
    <r>
      <rPr>
        <b/>
        <vertAlign val="subscript"/>
        <sz val="11"/>
        <color rgb="FF231F20"/>
        <rFont val="Times New Roman"/>
        <charset val="134"/>
      </rPr>
      <t>Fixed-effect IVW</t>
    </r>
  </si>
  <si>
    <r>
      <rPr>
        <b/>
        <i/>
        <sz val="11"/>
        <color rgb="FF231F20"/>
        <rFont val="Times New Roman"/>
        <charset val="134"/>
      </rPr>
      <t>P</t>
    </r>
    <r>
      <rPr>
        <b/>
        <vertAlign val="subscript"/>
        <sz val="11"/>
        <color rgb="FF231F20"/>
        <rFont val="Times New Roman"/>
        <charset val="134"/>
      </rPr>
      <t>Weighted median</t>
    </r>
  </si>
  <si>
    <r>
      <rPr>
        <b/>
        <i/>
        <sz val="11"/>
        <color rgb="FF231F20"/>
        <rFont val="Times New Roman"/>
        <charset val="134"/>
      </rPr>
      <t>P</t>
    </r>
    <r>
      <rPr>
        <b/>
        <vertAlign val="subscript"/>
        <sz val="11"/>
        <color rgb="FF231F20"/>
        <rFont val="Times New Roman"/>
        <charset val="134"/>
      </rPr>
      <t>Simple mode</t>
    </r>
  </si>
  <si>
    <r>
      <rPr>
        <b/>
        <i/>
        <sz val="11"/>
        <color rgb="FF231F20"/>
        <rFont val="Times New Roman"/>
        <charset val="134"/>
      </rPr>
      <t>P</t>
    </r>
    <r>
      <rPr>
        <b/>
        <vertAlign val="subscript"/>
        <sz val="11"/>
        <color rgb="FF231F20"/>
        <rFont val="Times New Roman"/>
        <charset val="134"/>
      </rPr>
      <t>MR-Egger</t>
    </r>
  </si>
  <si>
    <r>
      <rPr>
        <b/>
        <i/>
        <sz val="11"/>
        <color rgb="FF231F20"/>
        <rFont val="Times New Roman"/>
        <charset val="134"/>
      </rPr>
      <t>P</t>
    </r>
    <r>
      <rPr>
        <b/>
        <vertAlign val="subscript"/>
        <sz val="11"/>
        <color rgb="FF231F20"/>
        <rFont val="Times New Roman"/>
        <charset val="134"/>
      </rPr>
      <t>Weighted mode</t>
    </r>
  </si>
  <si>
    <r>
      <rPr>
        <sz val="11"/>
        <color rgb="FF231F20"/>
        <rFont val="Times New Roman"/>
        <charset val="134"/>
      </rPr>
      <t>anxiety disorders</t>
    </r>
    <r>
      <rPr>
        <sz val="11"/>
        <color rgb="FF231F20"/>
        <rFont val="宋体"/>
        <charset val="134"/>
      </rPr>
      <t>（</t>
    </r>
    <r>
      <rPr>
        <sz val="11"/>
        <color rgb="FF231F20"/>
        <rFont val="Times New Roman"/>
        <charset val="134"/>
      </rPr>
      <t>ukb-b-18336</t>
    </r>
    <r>
      <rPr>
        <sz val="11"/>
        <color rgb="FF231F20"/>
        <rFont val="宋体"/>
        <charset val="134"/>
      </rPr>
      <t>）</t>
    </r>
  </si>
  <si>
    <r>
      <rPr>
        <sz val="11"/>
        <color rgb="FF231F20"/>
        <rFont val="Times New Roman"/>
        <charset val="134"/>
      </rPr>
      <t xml:space="preserve">1-linoleoylglycerophosphoethanolamine
</t>
    </r>
    <r>
      <rPr>
        <sz val="11"/>
        <color rgb="FF231F20"/>
        <rFont val="宋体"/>
        <charset val="134"/>
      </rPr>
      <t>（</t>
    </r>
    <r>
      <rPr>
        <sz val="11"/>
        <color rgb="FF231F20"/>
        <rFont val="Times New Roman"/>
        <charset val="134"/>
      </rPr>
      <t>met-a-497</t>
    </r>
    <r>
      <rPr>
        <sz val="11"/>
        <color rgb="FF231F20"/>
        <rFont val="宋体"/>
        <charset val="134"/>
      </rPr>
      <t>）</t>
    </r>
  </si>
  <si>
    <r>
      <rPr>
        <sz val="11"/>
        <color rgb="FF231F20"/>
        <rFont val="Times New Roman"/>
        <charset val="134"/>
      </rPr>
      <t xml:space="preserve">1-arachidonoylglycerophosphocholine
</t>
    </r>
    <r>
      <rPr>
        <sz val="11"/>
        <color rgb="FF231F20"/>
        <rFont val="宋体"/>
        <charset val="134"/>
      </rPr>
      <t>（</t>
    </r>
    <r>
      <rPr>
        <sz val="11"/>
        <color rgb="FF231F20"/>
        <rFont val="Times New Roman"/>
        <charset val="134"/>
      </rPr>
      <t>met-a-558</t>
    </r>
    <r>
      <rPr>
        <sz val="11"/>
        <color rgb="FF231F20"/>
        <rFont val="宋体"/>
        <charset val="134"/>
      </rPr>
      <t>）</t>
    </r>
  </si>
  <si>
    <r>
      <rPr>
        <sz val="11"/>
        <color rgb="FF231F20"/>
        <rFont val="Times New Roman"/>
        <charset val="134"/>
      </rPr>
      <t xml:space="preserve">androsterone sulfate
</t>
    </r>
    <r>
      <rPr>
        <sz val="11"/>
        <color rgb="FF231F20"/>
        <rFont val="宋体"/>
        <charset val="134"/>
      </rPr>
      <t>（</t>
    </r>
    <r>
      <rPr>
        <sz val="11"/>
        <color rgb="FF231F20"/>
        <rFont val="Times New Roman"/>
        <charset val="134"/>
      </rPr>
      <t>met-a-460</t>
    </r>
    <r>
      <rPr>
        <sz val="11"/>
        <color rgb="FF231F20"/>
        <rFont val="宋体"/>
        <charset val="134"/>
      </rPr>
      <t>）</t>
    </r>
  </si>
  <si>
    <r>
      <rPr>
        <sz val="11"/>
        <color rgb="FF231F20"/>
        <rFont val="Times New Roman"/>
        <charset val="134"/>
      </rPr>
      <t>anxiety disorders</t>
    </r>
    <r>
      <rPr>
        <sz val="11"/>
        <color rgb="FF231F20"/>
        <rFont val="宋体"/>
        <charset val="134"/>
      </rPr>
      <t>（</t>
    </r>
    <r>
      <rPr>
        <sz val="11"/>
        <color rgb="FF231F20"/>
        <rFont val="Times New Roman"/>
        <charset val="134"/>
      </rPr>
      <t>ukb-b-6991</t>
    </r>
    <r>
      <rPr>
        <sz val="11"/>
        <color rgb="FF231F20"/>
        <rFont val="宋体"/>
        <charset val="134"/>
      </rPr>
      <t>）</t>
    </r>
  </si>
  <si>
    <r>
      <rPr>
        <sz val="11"/>
        <color rgb="FF231F20"/>
        <rFont val="Times New Roman"/>
        <charset val="134"/>
      </rPr>
      <t xml:space="preserve">1-linoleoylglycerophosphoethanolamine 
</t>
    </r>
    <r>
      <rPr>
        <sz val="11"/>
        <color rgb="FF231F20"/>
        <rFont val="宋体"/>
        <charset val="134"/>
      </rPr>
      <t>（</t>
    </r>
    <r>
      <rPr>
        <sz val="11"/>
        <color rgb="FF231F20"/>
        <rFont val="Times New Roman"/>
        <charset val="134"/>
      </rPr>
      <t>met-a-497</t>
    </r>
    <r>
      <rPr>
        <sz val="11"/>
        <color rgb="FF231F20"/>
        <rFont val="宋体"/>
        <charset val="134"/>
      </rPr>
      <t>）</t>
    </r>
  </si>
  <si>
    <t xml:space="preserve">0.483
</t>
  </si>
  <si>
    <r>
      <rPr>
        <sz val="11"/>
        <color rgb="FF231F20"/>
        <rFont val="Times New Roman"/>
        <charset val="134"/>
      </rPr>
      <t xml:space="preserve">1-eicosatrienoylglycerophosphocholine
</t>
    </r>
    <r>
      <rPr>
        <sz val="11"/>
        <color rgb="FF231F20"/>
        <rFont val="宋体"/>
        <charset val="134"/>
      </rPr>
      <t>（</t>
    </r>
    <r>
      <rPr>
        <sz val="11"/>
        <color rgb="FF231F20"/>
        <rFont val="Times New Roman"/>
        <charset val="134"/>
      </rPr>
      <t>met-a-602</t>
    </r>
    <r>
      <rPr>
        <sz val="11"/>
        <color rgb="FF231F20"/>
        <rFont val="宋体"/>
        <charset val="134"/>
      </rPr>
      <t>）</t>
    </r>
  </si>
  <si>
    <r>
      <rPr>
        <sz val="11"/>
        <color rgb="FF000000"/>
        <rFont val="Times New Roman"/>
        <charset val="134"/>
      </rPr>
      <t>anxiety disorders</t>
    </r>
    <r>
      <rPr>
        <sz val="11"/>
        <color rgb="FF000000"/>
        <rFont val="宋体"/>
        <charset val="134"/>
      </rPr>
      <t>（</t>
    </r>
    <r>
      <rPr>
        <sz val="11"/>
        <color rgb="FF000000"/>
        <rFont val="Times New Roman"/>
        <charset val="134"/>
      </rPr>
      <t>ukb-b-17243</t>
    </r>
    <r>
      <rPr>
        <sz val="11"/>
        <color rgb="FF000000"/>
        <rFont val="宋体"/>
        <charset val="134"/>
      </rPr>
      <t>）</t>
    </r>
  </si>
  <si>
    <r>
      <rPr>
        <sz val="11"/>
        <color rgb="FF000000"/>
        <rFont val="Times New Roman"/>
        <charset val="134"/>
      </rPr>
      <t xml:space="preserve">epiandrosterone sulfate
</t>
    </r>
    <r>
      <rPr>
        <sz val="11"/>
        <color rgb="FF000000"/>
        <rFont val="宋体"/>
        <charset val="134"/>
      </rPr>
      <t>（</t>
    </r>
    <r>
      <rPr>
        <sz val="11"/>
        <color rgb="FF000000"/>
        <rFont val="Times New Roman"/>
        <charset val="134"/>
      </rPr>
      <t>met-a-627</t>
    </r>
    <r>
      <rPr>
        <sz val="11"/>
        <color rgb="FF000000"/>
        <rFont val="宋体"/>
        <charset val="134"/>
      </rPr>
      <t>）</t>
    </r>
  </si>
  <si>
    <t xml:space="preserve">0.168
</t>
  </si>
  <si>
    <r>
      <rPr>
        <sz val="11"/>
        <color rgb="FF000000"/>
        <rFont val="Times New Roman"/>
        <charset val="134"/>
      </rPr>
      <t>met-a-497</t>
    </r>
    <r>
      <rPr>
        <sz val="11"/>
        <color rgb="FF000000"/>
        <rFont val="宋体"/>
        <charset val="134"/>
      </rPr>
      <t>（</t>
    </r>
    <r>
      <rPr>
        <sz val="11"/>
        <color rgb="FF000000"/>
        <rFont val="Times New Roman"/>
        <charset val="134"/>
      </rPr>
      <t>1-linoleoylglycerophosphoethanolamine</t>
    </r>
    <r>
      <rPr>
        <sz val="11"/>
        <color rgb="FF000000"/>
        <rFont val="宋体"/>
        <charset val="134"/>
      </rPr>
      <t>）</t>
    </r>
  </si>
  <si>
    <r>
      <rPr>
        <sz val="11"/>
        <color rgb="FF000000"/>
        <rFont val="Times New Roman"/>
        <charset val="134"/>
      </rPr>
      <t>finn-b-KRA_PSY_ANXIETY</t>
    </r>
    <r>
      <rPr>
        <sz val="11"/>
        <color rgb="FF000000"/>
        <rFont val="宋体"/>
        <charset val="134"/>
      </rPr>
      <t>（</t>
    </r>
    <r>
      <rPr>
        <sz val="11"/>
        <color rgb="FF000000"/>
        <rFont val="Times New Roman"/>
        <charset val="134"/>
      </rPr>
      <t>anxietydisorders</t>
    </r>
    <r>
      <rPr>
        <sz val="11"/>
        <color rgb="FF000000"/>
        <rFont val="宋体"/>
        <charset val="134"/>
      </rPr>
      <t>）</t>
    </r>
  </si>
  <si>
    <t>finn-b-KRA_PSY_ANXIETY_EXMORE</t>
  </si>
  <si>
    <t>rs10278040</t>
  </si>
  <si>
    <t>rs10785657</t>
  </si>
  <si>
    <t>rs12371604</t>
  </si>
  <si>
    <t>rs16958654</t>
  </si>
  <si>
    <t>rs17523627</t>
  </si>
  <si>
    <t>rs182420</t>
  </si>
  <si>
    <t>rs2404977</t>
  </si>
  <si>
    <t>rs349022</t>
  </si>
  <si>
    <t>rs6595423</t>
  </si>
  <si>
    <t>rs6948536</t>
  </si>
  <si>
    <t>rs6963509</t>
  </si>
  <si>
    <t>rs7859457</t>
  </si>
  <si>
    <t>rs9742609</t>
  </si>
  <si>
    <t>rs9824080</t>
  </si>
  <si>
    <t>Metabolic Pathway</t>
  </si>
  <si>
    <t>Involved Metabolites</t>
  </si>
  <si>
    <t>P-Value</t>
  </si>
  <si>
    <t>Database</t>
  </si>
  <si>
    <t>Primary bile acid biosynthesis</t>
  </si>
  <si>
    <t>KEGG SMP</t>
  </si>
  <si>
    <t>Cysteine and methionine metabolism</t>
  </si>
  <si>
    <t>KEGG SMP SMP</t>
  </si>
  <si>
    <t>Steroid biosynthesis</t>
  </si>
  <si>
    <t>KEGG</t>
  </si>
  <si>
    <t>Steroid hormone biosynthesis</t>
  </si>
  <si>
    <t>Citrate cycle (TCA cycle)</t>
  </si>
  <si>
    <t>Pyruvate metabolism</t>
  </si>
  <si>
    <t>Glycolysis / Gluconeogenesis</t>
  </si>
  <si>
    <t>Alanine, aspartate and glutamate metabolism</t>
  </si>
  <si>
    <t>KEGG SMP SMP SMP</t>
  </si>
  <si>
    <t>Glyoxylate and dicarboxylate metabolism</t>
  </si>
  <si>
    <t>Glycine, serine and threonine metabolism</t>
  </si>
  <si>
    <t>Arginine and proline metabolism</t>
  </si>
  <si>
    <t>Tyrosine metabolism</t>
  </si>
  <si>
    <t>Valine, leucine and isoleucine biosynthesis</t>
  </si>
  <si>
    <t>Histidine metabolism</t>
  </si>
  <si>
    <t>Valine, leucine and isoleucine degradation</t>
  </si>
  <si>
    <t>Tryptophan metabolism</t>
  </si>
  <si>
    <t>Aminoacyl-tRNA biosynthesis</t>
  </si>
  <si>
    <t>Purine metabolism</t>
  </si>
  <si>
    <t>Sample Collection</t>
  </si>
  <si>
    <t xml:space="preserve"> Characteristics</t>
  </si>
  <si>
    <t>TwinsUK</t>
  </si>
  <si>
    <t>KORA F4</t>
  </si>
  <si>
    <t>Cohort descriptives</t>
  </si>
  <si>
    <t>Country of origin</t>
  </si>
  <si>
    <t>UK</t>
  </si>
  <si>
    <t>Germany</t>
  </si>
  <si>
    <t>N by gender (M/F)</t>
  </si>
  <si>
    <t>6,056 (433/5,623)</t>
  </si>
  <si>
    <t>1,768 (858/910)</t>
  </si>
  <si>
    <t>Age (years, mean (SD))</t>
  </si>
  <si>
    <t>53.4 (14.0)</t>
  </si>
  <si>
    <t>60.8 (8.8)</t>
  </si>
  <si>
    <r>
      <rPr>
        <sz val="10"/>
        <color theme="1"/>
        <rFont val="Calisto MT"/>
        <charset val="134"/>
      </rPr>
      <t>BMI (kg/m</t>
    </r>
    <r>
      <rPr>
        <vertAlign val="superscript"/>
        <sz val="10"/>
        <color theme="1"/>
        <rFont val="Calisto MT"/>
        <charset val="134"/>
      </rPr>
      <t>2</t>
    </r>
    <r>
      <rPr>
        <sz val="10"/>
        <color theme="1"/>
        <rFont val="Calisto MT"/>
        <charset val="134"/>
      </rPr>
      <t>, mean (SD))</t>
    </r>
  </si>
  <si>
    <t>26.1 (4.9)</t>
  </si>
  <si>
    <t>28.2 (4.8)</t>
  </si>
  <si>
    <t>Grip strength (kg)</t>
  </si>
  <si>
    <t>28.9± 6.8</t>
  </si>
  <si>
    <t>Ever married (%)</t>
  </si>
  <si>
    <t>Diastolic blood pressure (mmHg)</t>
  </si>
  <si>
    <t xml:space="preserve"> 76.1±10.2</t>
  </si>
  <si>
    <t>Age leaving full-time education (years)</t>
  </si>
  <si>
    <t xml:space="preserve"> 17.3 ±3.6</t>
  </si>
  <si>
    <t>Low socio-economic status (%)</t>
  </si>
  <si>
    <t>Self-rated health status (fair/poor)</t>
  </si>
  <si>
    <t>Age at menarche (years)</t>
  </si>
  <si>
    <t xml:space="preserve"> 13.0± 1.6</t>
  </si>
  <si>
    <t>Current smoker (%)</t>
  </si>
  <si>
    <t>Past smoker (%)</t>
  </si>
  <si>
    <t>Alcohol intake (units/week)</t>
  </si>
  <si>
    <t>4 (0–9)</t>
  </si>
  <si>
    <t>Diabetes mellitus [n (%)]</t>
  </si>
  <si>
    <t>Chronische Bronchitis [n (%)]</t>
  </si>
  <si>
    <t>Bluthochdruck [n (%)]</t>
  </si>
  <si>
    <t>Coronary heart disease [n (%)]</t>
  </si>
  <si>
    <t>Stroke</t>
  </si>
  <si>
    <t>Metabolite measurements</t>
  </si>
  <si>
    <t>Sample type (serum)</t>
  </si>
  <si>
    <t>Sample type (plasma)</t>
  </si>
  <si>
    <t>N metabolites (known/unknown)</t>
  </si>
  <si>
    <t>296/207</t>
  </si>
  <si>
    <t>305 /212</t>
  </si>
  <si>
    <t>N QC-pass metabolites (known/unknown)</t>
  </si>
  <si>
    <t xml:space="preserve">293/207 (3 metabolites with &lt;10 samples excluded) </t>
  </si>
  <si>
    <t>301/212 (4 metabolites with &lt;10 samples excluded)</t>
  </si>
  <si>
    <t>Sample QC</t>
  </si>
  <si>
    <t>outlier exclusion with high missing rate (one sample excluded)</t>
  </si>
  <si>
    <t>Metabolite QC</t>
  </si>
  <si>
    <t>block correction, log-transformation,</t>
  </si>
  <si>
    <t>outliers exclusion (&gt;4SD from mean)</t>
  </si>
  <si>
    <t>Drugs</t>
  </si>
  <si>
    <t>N</t>
  </si>
  <si>
    <r>
      <rPr>
        <sz val="10"/>
        <rFont val="Times New Roman"/>
        <charset val="134"/>
      </rPr>
      <t>Age</t>
    </r>
    <r>
      <rPr>
        <sz val="10"/>
        <rFont val="宋体"/>
        <charset val="134"/>
      </rPr>
      <t>（</t>
    </r>
    <r>
      <rPr>
        <sz val="10"/>
        <rFont val="Times New Roman"/>
        <charset val="134"/>
      </rPr>
      <t>Mean (SD)</t>
    </r>
    <r>
      <rPr>
        <sz val="10"/>
        <rFont val="宋体"/>
        <charset val="134"/>
      </rPr>
      <t>）</t>
    </r>
  </si>
  <si>
    <r>
      <rPr>
        <sz val="10"/>
        <rFont val="Times New Roman"/>
        <charset val="134"/>
      </rPr>
      <t xml:space="preserve">BMI kg/m2 </t>
    </r>
    <r>
      <rPr>
        <sz val="10"/>
        <rFont val="宋体"/>
        <charset val="134"/>
      </rPr>
      <t>（</t>
    </r>
    <r>
      <rPr>
        <sz val="10"/>
        <rFont val="Times New Roman"/>
        <charset val="134"/>
      </rPr>
      <t>Mean (SD)</t>
    </r>
    <r>
      <rPr>
        <sz val="10"/>
        <rFont val="宋体"/>
        <charset val="134"/>
      </rPr>
      <t>）</t>
    </r>
  </si>
  <si>
    <r>
      <rPr>
        <sz val="10"/>
        <rFont val="Times New Roman"/>
        <charset val="134"/>
      </rPr>
      <t>with Diabetes mellitus</t>
    </r>
    <r>
      <rPr>
        <sz val="10"/>
        <rFont val="宋体"/>
        <charset val="134"/>
      </rPr>
      <t>（</t>
    </r>
    <r>
      <rPr>
        <sz val="10"/>
        <rFont val="Times New Roman"/>
        <charset val="134"/>
      </rPr>
      <t>N</t>
    </r>
    <r>
      <rPr>
        <sz val="10"/>
        <rFont val="宋体"/>
        <charset val="134"/>
      </rPr>
      <t>）</t>
    </r>
  </si>
  <si>
    <r>
      <rPr>
        <sz val="10"/>
        <rFont val="Times New Roman"/>
        <charset val="134"/>
      </rPr>
      <t>with Hypertension</t>
    </r>
    <r>
      <rPr>
        <sz val="10"/>
        <rFont val="宋体"/>
        <charset val="134"/>
      </rPr>
      <t>（</t>
    </r>
    <r>
      <rPr>
        <sz val="10"/>
        <rFont val="Times New Roman"/>
        <charset val="134"/>
      </rPr>
      <t>N</t>
    </r>
    <r>
      <rPr>
        <sz val="10"/>
        <rFont val="宋体"/>
        <charset val="134"/>
      </rPr>
      <t>）</t>
    </r>
  </si>
  <si>
    <t>Intake of beta-blockers</t>
  </si>
  <si>
    <t>Yes</t>
  </si>
  <si>
    <t xml:space="preserve"> 65.43 (7.45)</t>
  </si>
  <si>
    <t>30.13 (4.95)</t>
  </si>
  <si>
    <t>No</t>
  </si>
  <si>
    <t xml:space="preserve"> 59.46 (8.66)</t>
  </si>
  <si>
    <t xml:space="preserve"> 27.58 (4.62)</t>
  </si>
  <si>
    <t>Intake of ACE inhibitors</t>
  </si>
  <si>
    <t xml:space="preserve"> 65.97 (7.77)</t>
  </si>
  <si>
    <t>30.55 (5.03)</t>
  </si>
  <si>
    <t xml:space="preserve"> 59.84 (8.60)</t>
  </si>
  <si>
    <t xml:space="preserve"> 27.71 (4.63)</t>
  </si>
  <si>
    <t>Intake of diuretics</t>
  </si>
  <si>
    <t xml:space="preserve"> 65.90 (7.44)</t>
  </si>
  <si>
    <t>31.19 (5.22)</t>
  </si>
  <si>
    <t xml:space="preserve"> 59.45 (8.59)</t>
  </si>
  <si>
    <t xml:space="preserve"> 27.35 (4.35)</t>
  </si>
  <si>
    <t>Intake of statins</t>
  </si>
  <si>
    <t xml:space="preserve"> 65.66 (7.16)</t>
  </si>
  <si>
    <t>29.30 (4.85)</t>
  </si>
  <si>
    <t>59.92 (8.74)</t>
  </si>
  <si>
    <t xml:space="preserve"> 27.95 (4.77)</t>
  </si>
  <si>
    <t>Intake of fibrates</t>
  </si>
  <si>
    <t xml:space="preserve"> 64.45 (8.99)</t>
  </si>
  <si>
    <t>28.40 (3.63)</t>
  </si>
  <si>
    <t xml:space="preserve"> 60.80 (8.761)</t>
  </si>
  <si>
    <t>28.16 (4.82)</t>
  </si>
  <si>
    <t>Characteristics</t>
  </si>
  <si>
    <t>% (n) or mean
(SD)</t>
  </si>
  <si>
    <t>Sex</t>
  </si>
  <si>
    <t>male</t>
  </si>
  <si>
    <t>57.2 (111)</t>
  </si>
  <si>
    <t>female</t>
  </si>
  <si>
    <r>
      <rPr>
        <sz val="10"/>
        <rFont val="Times New Roman"/>
        <charset val="134"/>
      </rPr>
      <t>42.8（</t>
    </r>
    <r>
      <rPr>
        <sz val="10"/>
        <rFont val="Times New Roman"/>
        <charset val="134"/>
      </rPr>
      <t>83</t>
    </r>
    <r>
      <rPr>
        <sz val="10"/>
        <rFont val="宋体"/>
        <charset val="134"/>
      </rPr>
      <t>）</t>
    </r>
  </si>
  <si>
    <t>Age at examination (years)</t>
  </si>
  <si>
    <t>68.2 (7.7)</t>
  </si>
  <si>
    <t>Age at diagnosis of diabetes (years)</t>
  </si>
  <si>
    <t>59.2 (9.7)</t>
  </si>
  <si>
    <t>Diabetes duration (years)</t>
  </si>
  <si>
    <t>9.0 (7.9)</t>
  </si>
  <si>
    <t>BMI (kg/m2)</t>
  </si>
  <si>
    <t>31.4 (5.5)</t>
  </si>
  <si>
    <t>Systolic blood pressure (mmHg)</t>
  </si>
  <si>
    <t>132.8 (20.2)</t>
  </si>
  <si>
    <t>74.1 (10.2)</t>
  </si>
  <si>
    <t>HbA1c (mmol/mol)</t>
  </si>
  <si>
    <t>50.9 (10.8)</t>
  </si>
  <si>
    <t>Living with partner</t>
  </si>
  <si>
    <t>75.8 (147)</t>
  </si>
  <si>
    <t>Current smoker</t>
  </si>
  <si>
    <t>11.9 (23)</t>
  </si>
  <si>
    <t>High alcohol consumption</t>
  </si>
  <si>
    <t>Sports activity ,1 h per week</t>
  </si>
  <si>
    <t>52.1 (101)</t>
  </si>
  <si>
    <t>Previous Stroke</t>
  </si>
  <si>
    <t>4.6 (9)</t>
  </si>
  <si>
    <t>Previous Myocardial infarction</t>
  </si>
  <si>
    <t>10.3 (20)</t>
  </si>
  <si>
    <t>Any cardiovascular treatment</t>
  </si>
  <si>
    <t>82.5 (160)</t>
  </si>
  <si>
    <t>Any anti-hyperglycemic treatment (insulin,
oral or combinations)</t>
  </si>
  <si>
    <t>All oral anti-hyperglycemic treatment</t>
  </si>
  <si>
    <t>71.7 (139)</t>
  </si>
  <si>
    <t>Metformin</t>
  </si>
  <si>
    <t>49.5 (96)</t>
  </si>
  <si>
    <t>Sulfonylureates</t>
  </si>
  <si>
    <t>29.9 (58)</t>
  </si>
  <si>
    <t>Metformin+Glinides/Glitazones</t>
  </si>
  <si>
    <t>3.6 (7)</t>
  </si>
  <si>
    <t>Acarbose/Miglitol (a-Glucosidaseinhib.)</t>
  </si>
  <si>
    <t>1.6 (3)</t>
  </si>
  <si>
    <t>Glitazone (Thiazolidinediones)</t>
  </si>
  <si>
    <t>5.7 (11)</t>
  </si>
  <si>
    <t xml:space="preserve"> DPP4-inhibitors</t>
  </si>
  <si>
    <t>0.5 (1)</t>
  </si>
  <si>
    <t>Glinide</t>
  </si>
  <si>
    <t>3.1 (6)</t>
  </si>
  <si>
    <t>Treatment with any insulin</t>
  </si>
  <si>
    <t>23.7 (46)</t>
  </si>
  <si>
    <t>Treatment unknown</t>
  </si>
  <si>
    <t>0.0 (0)</t>
  </si>
  <si>
    <t>All newer drugs (insulin analogue + oral
combinations)</t>
  </si>
  <si>
    <t>30.0 (48)</t>
  </si>
  <si>
    <t>Any (newer) insulin analogues</t>
  </si>
  <si>
    <t>18.1 (29)</t>
  </si>
  <si>
    <t>Any newer oral drug</t>
  </si>
  <si>
    <t>15.0 (24)</t>
  </si>
  <si>
    <t>Table S1</t>
  </si>
  <si>
    <t>Table S2</t>
  </si>
  <si>
    <t>Table S3</t>
  </si>
  <si>
    <t>Table S4</t>
  </si>
  <si>
    <t>Table S5</t>
  </si>
  <si>
    <t>Table S6</t>
  </si>
  <si>
    <t>Table S7</t>
  </si>
  <si>
    <t>Table S8</t>
  </si>
  <si>
    <t>Table S9</t>
  </si>
  <si>
    <t>Table S10</t>
  </si>
  <si>
    <t>Table S11</t>
  </si>
  <si>
    <t>Table S12</t>
  </si>
  <si>
    <t>Table S13</t>
  </si>
  <si>
    <t>Table S14</t>
  </si>
  <si>
    <t>Table S15</t>
  </si>
  <si>
    <t>Table S16</t>
  </si>
  <si>
    <t>Table S17</t>
  </si>
  <si>
    <t>Table S18</t>
  </si>
  <si>
    <t>Table S19</t>
  </si>
  <si>
    <t>Table S20</t>
  </si>
  <si>
    <t>Table S21</t>
  </si>
  <si>
    <t>Table S22</t>
  </si>
  <si>
    <t>Table S23</t>
  </si>
  <si>
    <t>Table S24</t>
  </si>
  <si>
    <t>Table S25</t>
  </si>
  <si>
    <t>Table S1 The formula used to calculate R2 and F statistic between exposure and outcome.</t>
  </si>
  <si>
    <t>Table S2 summary statistics of the anxiety disorders</t>
  </si>
  <si>
    <t>Table S3 Mendelian Randomization estimation for Amino acid on the risk of anxiety disorders.</t>
  </si>
  <si>
    <t>Table S4 Mendelian Randomization estimation for Carbohydrate on the risk of anxiety disorders.</t>
  </si>
  <si>
    <t>Table S5 Mendelian Randomization estimation for Cofactor or vitamin on the risk of anxiety disorders.</t>
  </si>
  <si>
    <t>Table S6 Mendelian Randomization estimation for Energy on the risk of anxiety disorders.</t>
  </si>
  <si>
    <t>Table S7 Mendelian Randomization estimation for Lipid on the risk of anxiety disorders.</t>
  </si>
  <si>
    <t>Table S8 Mendelian Randomization estimation for Nucleotide on the risk of anxiety disorders.</t>
  </si>
  <si>
    <t>Table S9 Mendelian Randomization estimation for Peptide on the risk of anxiety disorders.</t>
  </si>
  <si>
    <t>Table S10 Mendelian Randomization estimation for  Xenobiotic on the risk of anxiety disorders.</t>
  </si>
  <si>
    <t>Table S11 Mendelian Randomization estimation for X(unknow metabolites) on the risk of anxiety disorders.</t>
  </si>
  <si>
    <t>Table S12 The known metabolites significantly associated with the GWAS datasets of anxiety disorders (n=57)</t>
  </si>
  <si>
    <t xml:space="preserve">Table S13 The characteristics of SNPs and their genetic associations with known metabolites and the anxiety disorders </t>
  </si>
  <si>
    <t>Table S14 Summary statistics for the associations of the 1-linoleoylglycerophosphoethanolamine-associated SNPs with these exposures and the anxiety disorders diagnosed by psychiatrist from MRC-IEU Consortium</t>
  </si>
  <si>
    <t>Table S15 | The reverse MR analysis of association metabolites and anxiety disorders using various methods</t>
  </si>
  <si>
    <t>Table S16 | Association of 1-linoleoylglycerophosphoethanolamine and additional anxiety disorders GWAS using various methods</t>
  </si>
  <si>
    <t>Table S17 Summary statistics for the associations of the 1-linoleoylglycerophosphoethanolamine-associated SNPs with these exposures and anxiety disorders diagnosed by general practitionerss from MRC-IEU Consortium</t>
  </si>
  <si>
    <t>Table S18 Summary statistics for the associations of the epiandrosterone sulfate-associated SNPs with these exposures and self-reported anxiety from MRC-IEU Consortium</t>
  </si>
  <si>
    <t>Table S19 Summary statistics for the associations of the 1-arachidonoylglycerophosphocholine-associated SNPs with these exposures and anxiety disorders diagnosed by psychiatrists from MRC-IEU Consortium</t>
  </si>
  <si>
    <t>Table S20. Summary statistics for the associations of the 1-linoleoylglycerophosphoethanolamine-associated SNPs with these exposures and unspecified anxiety disorders diagnosed by secondary ICD-10 from MRC-IEU Consortium</t>
  </si>
  <si>
    <t>Table S21.Summary statistics for the associations of the 1-linoleoylglycerophosphoethanolamine-associated SNPs with these exposures and self-reported anxiety  from MRC-IEU Consortium</t>
  </si>
  <si>
    <t>Table S22 Metabolic Pathway Associated with self-reported anxiety</t>
  </si>
  <si>
    <t>Table S23 Clinical characteristics of participants involved in  the study</t>
  </si>
  <si>
    <t>Table S24  Characteristics of the KORA population related to antihypertensives and lipid-lowering drugs</t>
  </si>
  <si>
    <t>Table S25  Characteristics and patterns of anti-hyperglycemic treatment of participants with self-reported type 2 diabetes in the KORA F4 study（n=194）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7">
    <numFmt numFmtId="166" formatCode="0.000_ "/>
    <numFmt numFmtId="167" formatCode="0.0000_ "/>
    <numFmt numFmtId="168" formatCode="0.000_);[Red]\(0.000\)"/>
    <numFmt numFmtId="169" formatCode="0_ "/>
    <numFmt numFmtId="170" formatCode="0.00_);[Red]\(0.00\)"/>
    <numFmt numFmtId="171" formatCode="0_);[Red]\(0\)"/>
    <numFmt numFmtId="172" formatCode="0.0000_);[Red]\(0.0000\)"/>
  </numFmts>
  <fonts count="34">
    <font>
      <sz val="11"/>
      <color theme="1"/>
      <name val="Calibri"/>
      <charset val="134"/>
      <scheme val="minor"/>
    </font>
    <font>
      <b/>
      <sz val="10"/>
      <name val="Times New Roman"/>
      <charset val="134"/>
    </font>
    <font>
      <sz val="10"/>
      <name val="Times New Roman"/>
      <charset val="134"/>
    </font>
    <font>
      <b/>
      <sz val="10"/>
      <color rgb="FF000000"/>
      <name val="Calisto MT"/>
      <charset val="134"/>
    </font>
    <font>
      <b/>
      <sz val="10"/>
      <color theme="1"/>
      <name val="Calisto MT"/>
      <charset val="134"/>
    </font>
    <font>
      <sz val="10"/>
      <color theme="1"/>
      <name val="Calisto MT"/>
      <charset val="134"/>
    </font>
    <font>
      <sz val="10"/>
      <color theme="1"/>
      <name val="Times New Roman"/>
      <charset val="134"/>
    </font>
    <font>
      <b/>
      <sz val="10"/>
      <color theme="1"/>
      <name val="Times New Roman"/>
      <charset val="134"/>
    </font>
    <font>
      <i/>
      <sz val="10"/>
      <color theme="1"/>
      <name val="Times New Roman"/>
      <charset val="134"/>
    </font>
    <font>
      <i/>
      <sz val="10"/>
      <name val="Times New Roman"/>
      <charset val="134"/>
    </font>
    <font>
      <b/>
      <sz val="11"/>
      <color theme="1"/>
      <name val="Times New Roman"/>
      <charset val="134"/>
    </font>
    <font>
      <b/>
      <sz val="11"/>
      <color rgb="FF231F20"/>
      <name val="Times New Roman"/>
      <charset val="134"/>
    </font>
    <font>
      <b/>
      <i/>
      <sz val="11"/>
      <color rgb="FF231F20"/>
      <name val="Times New Roman"/>
      <charset val="134"/>
    </font>
    <font>
      <sz val="11"/>
      <color rgb="FF000000"/>
      <name val="Times New Roman"/>
      <charset val="134"/>
    </font>
    <font>
      <sz val="11"/>
      <color rgb="FF231F20"/>
      <name val="Times New Roman"/>
      <charset val="134"/>
    </font>
    <font>
      <b/>
      <i/>
      <sz val="10"/>
      <color theme="1"/>
      <name val="Times New Roman"/>
      <charset val="134"/>
    </font>
    <font>
      <b/>
      <sz val="10"/>
      <color rgb="FFC00000"/>
      <name val="Times New Roman"/>
      <charset val="134"/>
    </font>
    <font>
      <b/>
      <i/>
      <sz val="10"/>
      <name val="Times New Roman"/>
      <charset val="134"/>
    </font>
    <font>
      <sz val="10"/>
      <color rgb="FFC00000"/>
      <name val="Times New Roman"/>
      <charset val="134"/>
    </font>
    <font>
      <b/>
      <sz val="9"/>
      <color theme="1"/>
      <name val="Times New Roman"/>
      <charset val="134"/>
    </font>
    <font>
      <sz val="11"/>
      <color theme="1"/>
      <name val="Times New Roman"/>
      <charset val="134"/>
    </font>
    <font>
      <b/>
      <i/>
      <sz val="11"/>
      <color theme="1"/>
      <name val="Times New Roman"/>
      <charset val="134"/>
    </font>
    <font>
      <sz val="10"/>
      <name val="宋体"/>
      <charset val="134"/>
    </font>
    <font>
      <vertAlign val="superscript"/>
      <sz val="10"/>
      <color theme="1"/>
      <name val="Calisto MT"/>
      <charset val="134"/>
    </font>
    <font>
      <b/>
      <vertAlign val="subscript"/>
      <sz val="11"/>
      <color rgb="FF231F20"/>
      <name val="Times New Roman"/>
      <charset val="134"/>
    </font>
    <font>
      <sz val="11"/>
      <color rgb="FF000000"/>
      <name val="宋体"/>
      <charset val="134"/>
    </font>
    <font>
      <sz val="11"/>
      <color rgb="FF231F20"/>
      <name val="宋体"/>
      <charset val="134"/>
    </font>
    <font>
      <b/>
      <vertAlign val="superscript"/>
      <sz val="10"/>
      <color theme="1"/>
      <name val="Times New Roman"/>
      <charset val="134"/>
    </font>
    <font>
      <sz val="10"/>
      <color theme="1"/>
      <name val="等线"/>
      <charset val="134"/>
    </font>
    <font>
      <b/>
      <vertAlign val="superscript"/>
      <sz val="10"/>
      <name val="Times New Roman"/>
      <charset val="134"/>
    </font>
    <font>
      <b/>
      <vertAlign val="superscript"/>
      <sz val="11"/>
      <color theme="1"/>
      <name val="Times New Roman"/>
      <charset val="134"/>
    </font>
    <font>
      <b/>
      <i/>
      <vertAlign val="superscript"/>
      <sz val="11"/>
      <color theme="1"/>
      <name val="Times New Roman"/>
      <charset val="134"/>
    </font>
    <font>
      <sz val="11"/>
      <color theme="1"/>
      <name val="宋体"/>
      <charset val="134"/>
    </font>
    <font>
      <vertAlign val="superscript"/>
      <sz val="10"/>
      <color theme="1"/>
      <name val="Times New Roman"/>
      <charset val="134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</fills>
  <borders count="10">
    <border>
      <left/>
      <right/>
      <top/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medium">
        <color theme="1"/>
      </top>
      <bottom style="medium">
        <color theme="1"/>
      </bottom>
      <diagonal/>
    </border>
    <border>
      <left/>
      <right/>
      <top/>
      <bottom style="medium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thick">
        <color rgb="FF000000"/>
      </bottom>
      <diagonal/>
    </border>
    <border>
      <left/>
      <right/>
      <top style="thick">
        <color rgb="FF000000"/>
      </top>
      <bottom style="medium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151">
    <xf numFmtId="0" fontId="0" fillId="0" borderId="0" xfId="0">
      <alignment vertical="center"/>
    </xf>
    <xf numFmtId="0" fontId="2" fillId="2" borderId="0" xfId="0" applyFont="1" applyFill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2" fillId="2" borderId="0" xfId="0" applyFont="1" applyFill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/>
    </xf>
    <xf numFmtId="166" fontId="2" fillId="2" borderId="0" xfId="0" applyNumberFormat="1" applyFont="1" applyFill="1" applyAlignment="1">
      <alignment horizontal="center" vertical="center" wrapText="1"/>
    </xf>
    <xf numFmtId="169" fontId="2" fillId="2" borderId="0" xfId="0" applyNumberFormat="1" applyFont="1" applyFill="1" applyAlignment="1">
      <alignment horizontal="center" vertical="center" wrapText="1"/>
    </xf>
    <xf numFmtId="169" fontId="2" fillId="2" borderId="2" xfId="0" applyNumberFormat="1" applyFont="1" applyFill="1" applyBorder="1" applyAlignment="1">
      <alignment horizontal="center" vertical="center" wrapText="1"/>
    </xf>
    <xf numFmtId="0" fontId="3" fillId="3" borderId="3" xfId="0" applyFont="1" applyFill="1" applyBorder="1" applyAlignment="1">
      <alignment horizontal="center" vertical="center" wrapText="1"/>
    </xf>
    <xf numFmtId="0" fontId="4" fillId="3" borderId="0" xfId="0" applyFont="1" applyFill="1" applyAlignment="1">
      <alignment horizontal="center" vertical="center" wrapText="1"/>
    </xf>
    <xf numFmtId="0" fontId="5" fillId="3" borderId="0" xfId="0" applyFont="1" applyFill="1" applyAlignment="1">
      <alignment horizontal="center" vertical="center" wrapText="1"/>
    </xf>
    <xf numFmtId="10" fontId="2" fillId="2" borderId="0" xfId="0" applyNumberFormat="1" applyFont="1" applyFill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4" fillId="3" borderId="4" xfId="0" applyFont="1" applyFill="1" applyBorder="1" applyAlignment="1">
      <alignment horizontal="center" vertical="center" wrapText="1"/>
    </xf>
    <xf numFmtId="0" fontId="5" fillId="3" borderId="4" xfId="0" applyFont="1" applyFill="1" applyBorder="1" applyAlignment="1">
      <alignment horizontal="center" vertical="center" wrapText="1"/>
    </xf>
    <xf numFmtId="0" fontId="6" fillId="2" borderId="0" xfId="0" applyFont="1" applyFill="1" applyAlignment="1">
      <alignment horizontal="center" vertical="center"/>
    </xf>
    <xf numFmtId="166" fontId="2" fillId="2" borderId="2" xfId="0" applyNumberFormat="1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7" fillId="2" borderId="0" xfId="0" applyFont="1" applyFill="1">
      <alignment vertical="center"/>
    </xf>
    <xf numFmtId="0" fontId="6" fillId="2" borderId="6" xfId="0" applyFont="1" applyFill="1" applyBorder="1" applyAlignment="1">
      <alignment horizontal="center" vertical="center"/>
    </xf>
    <xf numFmtId="0" fontId="8" fillId="2" borderId="6" xfId="0" applyFont="1" applyFill="1" applyBorder="1" applyAlignment="1">
      <alignment horizontal="center" vertical="center"/>
    </xf>
    <xf numFmtId="11" fontId="6" fillId="2" borderId="0" xfId="0" applyNumberFormat="1" applyFont="1" applyFill="1" applyAlignment="1">
      <alignment horizontal="center" vertical="center"/>
    </xf>
    <xf numFmtId="0" fontId="6" fillId="2" borderId="2" xfId="0" applyFont="1" applyFill="1" applyBorder="1" applyAlignment="1">
      <alignment horizontal="center" vertical="center"/>
    </xf>
    <xf numFmtId="11" fontId="6" fillId="2" borderId="2" xfId="0" applyNumberFormat="1" applyFont="1" applyFill="1" applyBorder="1" applyAlignment="1">
      <alignment horizontal="center" vertical="center"/>
    </xf>
    <xf numFmtId="167" fontId="6" fillId="2" borderId="0" xfId="0" applyNumberFormat="1" applyFont="1" applyFill="1" applyAlignment="1">
      <alignment horizontal="center" vertical="center"/>
    </xf>
    <xf numFmtId="166" fontId="6" fillId="2" borderId="0" xfId="0" applyNumberFormat="1" applyFont="1" applyFill="1" applyAlignment="1">
      <alignment horizontal="center" vertical="center"/>
    </xf>
    <xf numFmtId="167" fontId="6" fillId="2" borderId="2" xfId="0" applyNumberFormat="1" applyFont="1" applyFill="1" applyBorder="1" applyAlignment="1">
      <alignment horizontal="center" vertical="center"/>
    </xf>
    <xf numFmtId="166" fontId="6" fillId="2" borderId="2" xfId="0" applyNumberFormat="1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9" fillId="2" borderId="6" xfId="0" applyFont="1" applyFill="1" applyBorder="1" applyAlignment="1">
      <alignment horizontal="center" vertical="center"/>
    </xf>
    <xf numFmtId="11" fontId="2" fillId="2" borderId="0" xfId="0" applyNumberFormat="1" applyFont="1" applyFill="1" applyAlignment="1">
      <alignment horizontal="center" vertical="center"/>
    </xf>
    <xf numFmtId="11" fontId="2" fillId="2" borderId="2" xfId="0" applyNumberFormat="1" applyFont="1" applyFill="1" applyBorder="1" applyAlignment="1">
      <alignment horizontal="center" vertical="center"/>
    </xf>
    <xf numFmtId="167" fontId="2" fillId="2" borderId="0" xfId="0" applyNumberFormat="1" applyFont="1" applyFill="1" applyAlignment="1">
      <alignment horizontal="center" vertical="center"/>
    </xf>
    <xf numFmtId="166" fontId="2" fillId="2" borderId="0" xfId="0" applyNumberFormat="1" applyFont="1" applyFill="1" applyAlignment="1">
      <alignment horizontal="center" vertical="center"/>
    </xf>
    <xf numFmtId="167" fontId="2" fillId="2" borderId="2" xfId="0" applyNumberFormat="1" applyFont="1" applyFill="1" applyBorder="1" applyAlignment="1">
      <alignment horizontal="center" vertical="center"/>
    </xf>
    <xf numFmtId="166" fontId="2" fillId="2" borderId="2" xfId="0" applyNumberFormat="1" applyFont="1" applyFill="1" applyBorder="1" applyAlignment="1">
      <alignment horizontal="center" vertical="center"/>
    </xf>
    <xf numFmtId="0" fontId="11" fillId="0" borderId="4" xfId="0" applyFont="1" applyBorder="1" applyAlignment="1">
      <alignment horizontal="center" vertical="top" wrapText="1"/>
    </xf>
    <xf numFmtId="0" fontId="12" fillId="0" borderId="8" xfId="0" applyFont="1" applyBorder="1" applyAlignment="1">
      <alignment horizontal="center" vertical="top" wrapText="1"/>
    </xf>
    <xf numFmtId="0" fontId="13" fillId="0" borderId="0" xfId="0" applyFont="1" applyAlignment="1">
      <alignment horizontal="center" vertical="center" wrapText="1"/>
    </xf>
    <xf numFmtId="0" fontId="13" fillId="0" borderId="7" xfId="0" applyFont="1" applyBorder="1" applyAlignment="1">
      <alignment horizontal="center" vertical="center" wrapText="1"/>
    </xf>
    <xf numFmtId="0" fontId="14" fillId="0" borderId="0" xfId="0" applyFont="1" applyAlignment="1">
      <alignment horizontal="center" vertical="top" wrapText="1"/>
    </xf>
    <xf numFmtId="166" fontId="14" fillId="0" borderId="0" xfId="0" applyNumberFormat="1" applyFont="1" applyAlignment="1">
      <alignment horizontal="center" vertical="top" wrapText="1"/>
    </xf>
    <xf numFmtId="166" fontId="13" fillId="0" borderId="7" xfId="0" applyNumberFormat="1" applyFont="1" applyBorder="1" applyAlignment="1">
      <alignment horizontal="center" vertical="center" wrapText="1"/>
    </xf>
    <xf numFmtId="0" fontId="0" fillId="2" borderId="0" xfId="0" applyFill="1">
      <alignment vertical="center"/>
    </xf>
    <xf numFmtId="0" fontId="10" fillId="2" borderId="0" xfId="0" applyFont="1" applyFill="1" applyAlignment="1">
      <alignment horizontal="left" vertical="center"/>
    </xf>
    <xf numFmtId="0" fontId="6" fillId="2" borderId="0" xfId="0" applyFont="1" applyFill="1">
      <alignment vertical="center"/>
    </xf>
    <xf numFmtId="168" fontId="6" fillId="2" borderId="6" xfId="0" applyNumberFormat="1" applyFont="1" applyFill="1" applyBorder="1" applyAlignment="1">
      <alignment horizontal="center" vertical="center" wrapText="1"/>
    </xf>
    <xf numFmtId="0" fontId="6" fillId="2" borderId="0" xfId="0" applyFont="1" applyFill="1" applyBorder="1" applyAlignment="1">
      <alignment horizontal="center" vertical="center"/>
    </xf>
    <xf numFmtId="167" fontId="6" fillId="2" borderId="0" xfId="0" applyNumberFormat="1" applyFont="1" applyFill="1" applyBorder="1" applyAlignment="1">
      <alignment horizontal="center" vertical="center"/>
    </xf>
    <xf numFmtId="166" fontId="6" fillId="2" borderId="0" xfId="0" applyNumberFormat="1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169" fontId="2" fillId="2" borderId="0" xfId="0" applyNumberFormat="1" applyFont="1" applyFill="1" applyBorder="1" applyAlignment="1">
      <alignment horizontal="center" vertical="center"/>
    </xf>
    <xf numFmtId="167" fontId="2" fillId="2" borderId="0" xfId="0" applyNumberFormat="1" applyFont="1" applyFill="1" applyBorder="1" applyAlignment="1">
      <alignment horizontal="center" vertical="center"/>
    </xf>
    <xf numFmtId="166" fontId="2" fillId="2" borderId="0" xfId="0" applyNumberFormat="1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169" fontId="2" fillId="2" borderId="0" xfId="0" applyNumberFormat="1" applyFont="1" applyFill="1" applyBorder="1" applyAlignment="1">
      <alignment horizontal="center" vertical="center"/>
    </xf>
    <xf numFmtId="167" fontId="2" fillId="2" borderId="0" xfId="0" applyNumberFormat="1" applyFont="1" applyFill="1" applyBorder="1" applyAlignment="1">
      <alignment horizontal="center" vertical="center"/>
    </xf>
    <xf numFmtId="166" fontId="2" fillId="2" borderId="0" xfId="0" applyNumberFormat="1" applyFont="1" applyFill="1" applyBorder="1" applyAlignment="1">
      <alignment horizontal="center" vertical="center"/>
    </xf>
    <xf numFmtId="0" fontId="6" fillId="2" borderId="0" xfId="0" applyFont="1" applyFill="1" applyBorder="1" applyAlignment="1">
      <alignment horizontal="center" vertical="center"/>
    </xf>
    <xf numFmtId="169" fontId="6" fillId="2" borderId="0" xfId="0" applyNumberFormat="1" applyFont="1" applyFill="1" applyBorder="1" applyAlignment="1">
      <alignment horizontal="center" vertical="center"/>
    </xf>
    <xf numFmtId="166" fontId="6" fillId="2" borderId="0" xfId="0" applyNumberFormat="1" applyFont="1" applyFill="1" applyBorder="1" applyAlignment="1">
      <alignment horizontal="center" vertical="center"/>
    </xf>
    <xf numFmtId="169" fontId="6" fillId="2" borderId="0" xfId="0" applyNumberFormat="1" applyFont="1" applyFill="1" applyBorder="1" applyAlignment="1">
      <alignment horizontal="center" vertical="center"/>
    </xf>
    <xf numFmtId="167" fontId="6" fillId="2" borderId="0" xfId="0" applyNumberFormat="1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170" fontId="16" fillId="2" borderId="1" xfId="0" applyNumberFormat="1" applyFont="1" applyFill="1" applyBorder="1" applyAlignment="1">
      <alignment horizontal="center" vertical="center" wrapText="1"/>
    </xf>
    <xf numFmtId="170" fontId="2" fillId="2" borderId="0" xfId="0" applyNumberFormat="1" applyFont="1" applyFill="1" applyAlignment="1">
      <alignment horizontal="center" vertical="center" wrapText="1"/>
    </xf>
    <xf numFmtId="167" fontId="9" fillId="2" borderId="0" xfId="0" applyNumberFormat="1" applyFont="1" applyFill="1" applyAlignment="1">
      <alignment horizontal="center" vertical="center"/>
    </xf>
    <xf numFmtId="166" fontId="6" fillId="2" borderId="0" xfId="0" applyNumberFormat="1" applyFont="1" applyFill="1" applyBorder="1" applyAlignment="1">
      <alignment horizontal="center" vertical="center" wrapText="1"/>
    </xf>
    <xf numFmtId="11" fontId="2" fillId="2" borderId="0" xfId="0" applyNumberFormat="1" applyFont="1" applyFill="1" applyBorder="1" applyAlignment="1">
      <alignment horizontal="center" vertical="center"/>
    </xf>
    <xf numFmtId="0" fontId="8" fillId="2" borderId="0" xfId="0" applyFont="1" applyFill="1" applyAlignment="1">
      <alignment horizontal="center" vertical="center"/>
    </xf>
    <xf numFmtId="166" fontId="2" fillId="2" borderId="0" xfId="0" applyNumberFormat="1" applyFont="1" applyFill="1" applyBorder="1" applyAlignment="1">
      <alignment horizontal="center" vertical="center" wrapText="1"/>
    </xf>
    <xf numFmtId="166" fontId="6" fillId="2" borderId="0" xfId="0" applyNumberFormat="1" applyFont="1" applyFill="1" applyBorder="1" applyAlignment="1">
      <alignment horizontal="center" vertical="center" wrapText="1"/>
    </xf>
    <xf numFmtId="0" fontId="6" fillId="0" borderId="0" xfId="0" applyFont="1" applyFill="1">
      <alignment vertical="center"/>
    </xf>
    <xf numFmtId="169" fontId="6" fillId="2" borderId="0" xfId="0" applyNumberFormat="1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167" fontId="6" fillId="0" borderId="0" xfId="0" applyNumberFormat="1" applyFont="1" applyFill="1" applyBorder="1" applyAlignment="1">
      <alignment horizontal="center" vertical="center"/>
    </xf>
    <xf numFmtId="169" fontId="6" fillId="2" borderId="2" xfId="0" applyNumberFormat="1" applyFont="1" applyFill="1" applyBorder="1" applyAlignment="1">
      <alignment horizontal="center" vertical="center"/>
    </xf>
    <xf numFmtId="170" fontId="6" fillId="2" borderId="0" xfId="0" applyNumberFormat="1" applyFont="1" applyFill="1" applyAlignment="1">
      <alignment horizontal="center" vertical="center" wrapText="1"/>
    </xf>
    <xf numFmtId="167" fontId="8" fillId="2" borderId="0" xfId="0" applyNumberFormat="1" applyFont="1" applyFill="1" applyAlignment="1">
      <alignment horizontal="center" vertical="center"/>
    </xf>
    <xf numFmtId="166" fontId="6" fillId="0" borderId="0" xfId="0" applyNumberFormat="1" applyFont="1" applyFill="1" applyBorder="1" applyAlignment="1">
      <alignment horizontal="center" vertical="center"/>
    </xf>
    <xf numFmtId="166" fontId="6" fillId="2" borderId="0" xfId="0" applyNumberFormat="1" applyFont="1" applyFill="1" applyAlignment="1">
      <alignment horizontal="center" vertical="center" wrapText="1"/>
    </xf>
    <xf numFmtId="0" fontId="6" fillId="0" borderId="0" xfId="0" applyFont="1" applyFill="1" applyAlignment="1">
      <alignment horizontal="center" vertical="center"/>
    </xf>
    <xf numFmtId="166" fontId="6" fillId="2" borderId="2" xfId="0" applyNumberFormat="1" applyFont="1" applyFill="1" applyBorder="1" applyAlignment="1">
      <alignment horizontal="center" vertical="center" wrapText="1"/>
    </xf>
    <xf numFmtId="168" fontId="7" fillId="2" borderId="6" xfId="0" applyNumberFormat="1" applyFont="1" applyFill="1" applyBorder="1" applyAlignment="1">
      <alignment horizontal="center" vertical="center" wrapText="1"/>
    </xf>
    <xf numFmtId="170" fontId="16" fillId="2" borderId="0" xfId="0" applyNumberFormat="1" applyFont="1" applyFill="1" applyAlignment="1">
      <alignment horizontal="center" vertical="center" wrapText="1"/>
    </xf>
    <xf numFmtId="167" fontId="1" fillId="2" borderId="0" xfId="0" applyNumberFormat="1" applyFont="1" applyFill="1" applyAlignment="1">
      <alignment horizontal="center" vertical="center"/>
    </xf>
    <xf numFmtId="167" fontId="17" fillId="2" borderId="0" xfId="0" applyNumberFormat="1" applyFont="1" applyFill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0" fontId="15" fillId="2" borderId="0" xfId="0" applyFont="1" applyFill="1" applyAlignment="1">
      <alignment horizontal="center" vertical="center"/>
    </xf>
    <xf numFmtId="167" fontId="18" fillId="2" borderId="0" xfId="0" applyNumberFormat="1" applyFont="1" applyFill="1" applyBorder="1" applyAlignment="1">
      <alignment horizontal="center" vertical="center"/>
    </xf>
    <xf numFmtId="166" fontId="18" fillId="2" borderId="0" xfId="0" applyNumberFormat="1" applyFont="1" applyFill="1" applyBorder="1" applyAlignment="1">
      <alignment horizontal="center" vertical="center"/>
    </xf>
    <xf numFmtId="168" fontId="2" fillId="2" borderId="6" xfId="0" applyNumberFormat="1" applyFont="1" applyFill="1" applyBorder="1" applyAlignment="1">
      <alignment horizontal="center" vertical="center" wrapText="1"/>
    </xf>
    <xf numFmtId="169" fontId="2" fillId="2" borderId="0" xfId="0" applyNumberFormat="1" applyFont="1" applyFill="1" applyAlignment="1">
      <alignment horizontal="center" vertical="center"/>
    </xf>
    <xf numFmtId="169" fontId="2" fillId="2" borderId="2" xfId="0" applyNumberFormat="1" applyFont="1" applyFill="1" applyBorder="1" applyAlignment="1">
      <alignment horizontal="center" vertical="center"/>
    </xf>
    <xf numFmtId="0" fontId="18" fillId="2" borderId="0" xfId="0" applyFont="1" applyFill="1" applyAlignment="1">
      <alignment horizontal="center" vertical="center"/>
    </xf>
    <xf numFmtId="0" fontId="9" fillId="2" borderId="0" xfId="0" applyFont="1" applyFill="1" applyAlignment="1">
      <alignment horizontal="center" vertical="center"/>
    </xf>
    <xf numFmtId="168" fontId="8" fillId="2" borderId="6" xfId="0" applyNumberFormat="1" applyFont="1" applyFill="1" applyBorder="1" applyAlignment="1">
      <alignment horizontal="center" vertical="center" wrapText="1"/>
    </xf>
    <xf numFmtId="0" fontId="20" fillId="2" borderId="0" xfId="0" applyFont="1" applyFill="1">
      <alignment vertical="center"/>
    </xf>
    <xf numFmtId="0" fontId="20" fillId="2" borderId="0" xfId="0" applyFont="1" applyFill="1" applyAlignment="1">
      <alignment horizontal="center" vertical="center"/>
    </xf>
    <xf numFmtId="0" fontId="20" fillId="2" borderId="0" xfId="0" applyFont="1" applyFill="1" applyAlignment="1">
      <alignment horizontal="left" vertical="center"/>
    </xf>
    <xf numFmtId="0" fontId="10" fillId="2" borderId="9" xfId="0" applyFont="1" applyFill="1" applyBorder="1" applyAlignment="1">
      <alignment horizontal="left" vertical="center"/>
    </xf>
    <xf numFmtId="0" fontId="20" fillId="2" borderId="9" xfId="0" applyFont="1" applyFill="1" applyBorder="1" applyAlignment="1">
      <alignment horizontal="left" vertical="center"/>
    </xf>
    <xf numFmtId="0" fontId="20" fillId="2" borderId="9" xfId="0" applyFont="1" applyFill="1" applyBorder="1" applyAlignment="1">
      <alignment horizontal="center" vertical="center"/>
    </xf>
    <xf numFmtId="0" fontId="10" fillId="2" borderId="4" xfId="0" applyFont="1" applyFill="1" applyBorder="1" applyAlignment="1">
      <alignment horizontal="center"/>
    </xf>
    <xf numFmtId="0" fontId="20" fillId="2" borderId="2" xfId="0" applyFont="1" applyFill="1" applyBorder="1">
      <alignment vertical="center"/>
    </xf>
    <xf numFmtId="0" fontId="20" fillId="2" borderId="2" xfId="0" applyFont="1" applyFill="1" applyBorder="1" applyAlignment="1">
      <alignment horizontal="center" vertical="center"/>
    </xf>
    <xf numFmtId="0" fontId="10" fillId="2" borderId="0" xfId="0" applyFont="1" applyFill="1">
      <alignment vertical="center"/>
    </xf>
    <xf numFmtId="0" fontId="10" fillId="2" borderId="0" xfId="0" applyFont="1" applyFill="1" applyAlignment="1">
      <alignment horizontal="center" vertical="center"/>
    </xf>
    <xf numFmtId="0" fontId="6" fillId="2" borderId="0" xfId="0" applyFont="1" applyFill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0" fontId="2" fillId="2" borderId="0" xfId="0" applyFont="1" applyFill="1">
      <alignment vertical="center"/>
    </xf>
    <xf numFmtId="0" fontId="10" fillId="2" borderId="1" xfId="0" applyFont="1" applyFill="1" applyBorder="1" applyAlignment="1">
      <alignment horizontal="left" vertical="center"/>
    </xf>
    <xf numFmtId="0" fontId="10" fillId="2" borderId="0" xfId="0" applyFont="1" applyFill="1" applyAlignment="1">
      <alignment horizontal="center" vertical="center"/>
    </xf>
    <xf numFmtId="0" fontId="20" fillId="2" borderId="0" xfId="0" applyFont="1" applyFill="1" applyAlignment="1">
      <alignment horizontal="left" vertical="center" wrapText="1"/>
    </xf>
    <xf numFmtId="0" fontId="21" fillId="2" borderId="0" xfId="0" applyFont="1" applyFill="1" applyAlignment="1">
      <alignment horizontal="center" vertical="center"/>
    </xf>
    <xf numFmtId="0" fontId="20" fillId="2" borderId="0" xfId="0" applyFont="1" applyFill="1" applyAlignment="1">
      <alignment horizontal="center" vertical="center"/>
    </xf>
    <xf numFmtId="0" fontId="20" fillId="2" borderId="2" xfId="0" applyFont="1" applyFill="1" applyBorder="1" applyAlignment="1">
      <alignment horizontal="center" vertical="center"/>
    </xf>
    <xf numFmtId="0" fontId="10" fillId="2" borderId="0" xfId="0" applyFont="1" applyFill="1" applyAlignment="1">
      <alignment horizontal="left" vertical="center"/>
    </xf>
    <xf numFmtId="0" fontId="20" fillId="2" borderId="0" xfId="0" applyFont="1" applyFill="1" applyAlignment="1">
      <alignment horizontal="left" vertical="center"/>
    </xf>
    <xf numFmtId="0" fontId="19" fillId="0" borderId="0" xfId="0" applyFont="1" applyAlignment="1">
      <alignment horizontal="left" vertical="center"/>
    </xf>
    <xf numFmtId="168" fontId="7" fillId="2" borderId="5" xfId="0" applyNumberFormat="1" applyFont="1" applyFill="1" applyBorder="1" applyAlignment="1">
      <alignment horizontal="center" vertical="center" wrapText="1"/>
    </xf>
    <xf numFmtId="167" fontId="16" fillId="2" borderId="1" xfId="0" applyNumberFormat="1" applyFont="1" applyFill="1" applyBorder="1" applyAlignment="1">
      <alignment horizontal="center" vertical="center"/>
    </xf>
    <xf numFmtId="170" fontId="7" fillId="2" borderId="5" xfId="0" applyNumberFormat="1" applyFont="1" applyFill="1" applyBorder="1" applyAlignment="1">
      <alignment horizontal="center" vertical="center" wrapText="1"/>
    </xf>
    <xf numFmtId="170" fontId="7" fillId="2" borderId="0" xfId="0" applyNumberFormat="1" applyFont="1" applyFill="1" applyAlignment="1">
      <alignment horizontal="center" vertical="center" wrapText="1"/>
    </xf>
    <xf numFmtId="171" fontId="7" fillId="2" borderId="5" xfId="0" applyNumberFormat="1" applyFont="1" applyFill="1" applyBorder="1" applyAlignment="1">
      <alignment horizontal="center" vertical="center" wrapText="1"/>
    </xf>
    <xf numFmtId="171" fontId="7" fillId="2" borderId="0" xfId="0" applyNumberFormat="1" applyFont="1" applyFill="1" applyAlignment="1">
      <alignment horizontal="center" vertical="center" wrapText="1"/>
    </xf>
    <xf numFmtId="172" fontId="15" fillId="2" borderId="5" xfId="0" applyNumberFormat="1" applyFont="1" applyFill="1" applyBorder="1" applyAlignment="1">
      <alignment horizontal="center" vertical="center" wrapText="1"/>
    </xf>
    <xf numFmtId="172" fontId="7" fillId="2" borderId="0" xfId="0" applyNumberFormat="1" applyFont="1" applyFill="1" applyAlignment="1">
      <alignment horizontal="center" vertical="center" wrapText="1"/>
    </xf>
    <xf numFmtId="171" fontId="15" fillId="2" borderId="5" xfId="0" applyNumberFormat="1" applyFont="1" applyFill="1" applyBorder="1" applyAlignment="1">
      <alignment horizontal="center" vertical="center" wrapText="1"/>
    </xf>
    <xf numFmtId="0" fontId="7" fillId="2" borderId="0" xfId="0" applyFont="1" applyFill="1" applyAlignment="1">
      <alignment horizontal="left" vertical="center"/>
    </xf>
    <xf numFmtId="0" fontId="1" fillId="2" borderId="0" xfId="0" applyFont="1" applyFill="1" applyAlignment="1">
      <alignment horizontal="left" vertical="center"/>
    </xf>
    <xf numFmtId="168" fontId="1" fillId="2" borderId="5" xfId="0" applyNumberFormat="1" applyFont="1" applyFill="1" applyBorder="1" applyAlignment="1">
      <alignment horizontal="center" vertical="center" wrapText="1"/>
    </xf>
    <xf numFmtId="170" fontId="1" fillId="2" borderId="5" xfId="0" applyNumberFormat="1" applyFont="1" applyFill="1" applyBorder="1" applyAlignment="1">
      <alignment horizontal="center" vertical="center" wrapText="1"/>
    </xf>
    <xf numFmtId="170" fontId="1" fillId="2" borderId="0" xfId="0" applyNumberFormat="1" applyFont="1" applyFill="1" applyAlignment="1">
      <alignment horizontal="center" vertical="center" wrapText="1"/>
    </xf>
    <xf numFmtId="171" fontId="1" fillId="2" borderId="5" xfId="0" applyNumberFormat="1" applyFont="1" applyFill="1" applyBorder="1" applyAlignment="1">
      <alignment horizontal="center" vertical="center" wrapText="1"/>
    </xf>
    <xf numFmtId="171" fontId="1" fillId="2" borderId="0" xfId="0" applyNumberFormat="1" applyFont="1" applyFill="1" applyAlignment="1">
      <alignment horizontal="center" vertical="center" wrapText="1"/>
    </xf>
    <xf numFmtId="172" fontId="17" fillId="2" borderId="5" xfId="0" applyNumberFormat="1" applyFont="1" applyFill="1" applyBorder="1" applyAlignment="1">
      <alignment horizontal="center" vertical="center" wrapText="1"/>
    </xf>
    <xf numFmtId="172" fontId="1" fillId="2" borderId="0" xfId="0" applyNumberFormat="1" applyFont="1" applyFill="1" applyAlignment="1">
      <alignment horizontal="center" vertical="center" wrapText="1"/>
    </xf>
    <xf numFmtId="171" fontId="17" fillId="2" borderId="5" xfId="0" applyNumberFormat="1" applyFont="1" applyFill="1" applyBorder="1" applyAlignment="1">
      <alignment horizontal="center" vertical="center" wrapText="1"/>
    </xf>
    <xf numFmtId="0" fontId="10" fillId="2" borderId="0" xfId="0" applyFont="1" applyFill="1" applyAlignment="1">
      <alignment horizontal="left" vertical="center" wrapText="1"/>
    </xf>
    <xf numFmtId="0" fontId="6" fillId="2" borderId="5" xfId="0" applyFont="1" applyFill="1" applyBorder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10" fillId="0" borderId="0" xfId="0" applyFont="1" applyAlignment="1">
      <alignment horizontal="left" vertical="top" wrapText="1"/>
    </xf>
    <xf numFmtId="0" fontId="10" fillId="0" borderId="7" xfId="0" applyFont="1" applyBorder="1" applyAlignment="1">
      <alignment horizontal="left" vertical="top" wrapText="1"/>
    </xf>
    <xf numFmtId="0" fontId="2" fillId="2" borderId="5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7" fillId="2" borderId="0" xfId="0" applyFont="1" applyFill="1">
      <alignment vertical="center"/>
    </xf>
    <xf numFmtId="0" fontId="1" fillId="2" borderId="0" xfId="0" applyFont="1" applyFill="1" applyAlignment="1">
      <alignment horizontal="left" vertical="center" wrapText="1"/>
    </xf>
    <xf numFmtId="0" fontId="2" fillId="2" borderId="0" xfId="0" applyFont="1" applyFill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Relationship Id="rId30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0</xdr:col>
      <xdr:colOff>28575</xdr:colOff>
      <xdr:row>6</xdr:row>
      <xdr:rowOff>161290</xdr:rowOff>
    </xdr:from>
    <xdr:ext cx="3219450" cy="48641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文本框 1"/>
            <xdr:cNvSpPr txBox="1"/>
          </xdr:nvSpPr>
          <xdr:spPr>
            <a:xfrm>
              <a:off x="6601460" y="1264920"/>
              <a:ext cx="3219450" cy="48641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r>
                <a:rPr lang="en-US" altLang="zh-CN" sz="2000" i="1"/>
                <a:t>F</a:t>
              </a:r>
              <a14:m>
                <m:oMath xmlns:m="http://schemas.openxmlformats.org/officeDocument/2006/math">
                  <m:r>
                    <a:rPr lang="en-US" altLang="zh-CN" sz="2000" i="1">
                      <a:latin typeface="Cambria Math" panose="02040503050406030204" pitchFamily="18" charset="0"/>
                    </a:rPr>
                    <m:t>=</m:t>
                  </m:r>
                  <m:f>
                    <m:fPr>
                      <m:ctrlPr>
                        <a:rPr lang="en-US" altLang="zh-CN" sz="2000" i="1">
                          <a:latin typeface="Cambria Math" panose="02040503050406030204" pitchFamily="18" charset="0"/>
                        </a:rPr>
                      </m:ctrlPr>
                    </m:fPr>
                    <m:num>
                      <m:r>
                        <a:rPr lang="en-US" altLang="zh-CN" sz="2000" b="0" i="1">
                          <a:latin typeface="Cambria Math" panose="02040503050406030204" pitchFamily="18" charset="0"/>
                        </a:rPr>
                        <m:t>𝑁</m:t>
                      </m:r>
                      <m:r>
                        <a:rPr lang="en-US" altLang="zh-CN" sz="2000" b="0" i="1">
                          <a:latin typeface="Cambria Math" panose="02040503050406030204" pitchFamily="18" charset="0"/>
                        </a:rPr>
                        <m:t>−</m:t>
                      </m:r>
                      <m:r>
                        <m:rPr>
                          <m:sty m:val="p"/>
                        </m:rPr>
                        <a:rPr lang="en-US" altLang="zh-CN" sz="2000" b="0" i="1">
                          <a:latin typeface="Cambria Math" panose="02040503050406030204" pitchFamily="18" charset="0"/>
                        </a:rPr>
                        <m:t>k</m:t>
                      </m:r>
                      <m:r>
                        <a:rPr lang="en-US" altLang="zh-CN" sz="2000" b="0" i="1">
                          <a:latin typeface="Cambria Math" panose="02040503050406030204" pitchFamily="18" charset="0"/>
                        </a:rPr>
                        <m:t>−1</m:t>
                      </m:r>
                    </m:num>
                    <m:den>
                      <m:r>
                        <m:rPr>
                          <m:sty m:val="p"/>
                        </m:rPr>
                        <a:rPr lang="en-US" altLang="zh-CN" sz="2000" i="1">
                          <a:solidFill>
                            <a:srgbClr val="FF0000"/>
                          </a:solidFill>
                          <a:latin typeface="Cambria Math" panose="02040503050406030204" pitchFamily="18" charset="0"/>
                        </a:rPr>
                        <m:t>k</m:t>
                      </m:r>
                    </m:den>
                  </m:f>
                  <m:r>
                    <a:rPr lang="en-US" altLang="zh-CN" sz="2000" i="1">
                      <a:latin typeface="Cambria Math" panose="02040503050406030204" pitchFamily="18" charset="0"/>
                    </a:rPr>
                    <m:t>×</m:t>
                  </m:r>
                  <m:f>
                    <m:fPr>
                      <m:ctrlPr>
                        <a:rPr lang="zh-CN" altLang="en-US" sz="2000" i="1">
                          <a:solidFill>
                            <a:srgbClr val="836967"/>
                          </a:solidFill>
                          <a:latin typeface="Cambria Math" panose="02040503050406030204" pitchFamily="18" charset="0"/>
                        </a:rPr>
                      </m:ctrlPr>
                    </m:fPr>
                    <m:num>
                      <m:sSup>
                        <m:sSupPr>
                          <m:ctrlPr>
                            <a:rPr lang="zh-CN" altLang="en-US" sz="2000" i="1">
                              <a:solidFill>
                                <a:srgbClr val="836967"/>
                              </a:solidFill>
                              <a:latin typeface="Cambria Math" panose="02040503050406030204" pitchFamily="18" charset="0"/>
                            </a:rPr>
                          </m:ctrlPr>
                        </m:sSupPr>
                        <m:e>
                          <m:r>
                            <a:rPr lang="zh-CN" altLang="en-US" sz="2000" i="1">
                              <a:latin typeface="Cambria Math" panose="02040503050406030204" pitchFamily="18" charset="0"/>
                            </a:rPr>
                            <m:t>𝑅</m:t>
                          </m:r>
                        </m:e>
                        <m:sup>
                          <m:r>
                            <a:rPr lang="zh-CN" altLang="en-US" sz="2000" i="0">
                              <a:latin typeface="Cambria Math" panose="02040503050406030204" pitchFamily="18" charset="0"/>
                            </a:rPr>
                            <m:t>2</m:t>
                          </m:r>
                        </m:sup>
                      </m:sSup>
                    </m:num>
                    <m:den>
                      <m:r>
                        <a:rPr lang="zh-CN" altLang="en-US" sz="2000" i="0">
                          <a:latin typeface="Cambria Math" panose="02040503050406030204" pitchFamily="18" charset="0"/>
                        </a:rPr>
                        <m:t>1−</m:t>
                      </m:r>
                      <m:sSup>
                        <m:sSupPr>
                          <m:ctrlPr>
                            <a:rPr lang="zh-CN" altLang="en-US" sz="2000" i="1">
                              <a:solidFill>
                                <a:srgbClr val="836967"/>
                              </a:solidFill>
                              <a:latin typeface="Cambria Math" panose="02040503050406030204" pitchFamily="18" charset="0"/>
                            </a:rPr>
                          </m:ctrlPr>
                        </m:sSupPr>
                        <m:e>
                          <m:r>
                            <a:rPr lang="zh-CN" altLang="en-US" sz="2000" i="1">
                              <a:latin typeface="Cambria Math" panose="02040503050406030204" pitchFamily="18" charset="0"/>
                            </a:rPr>
                            <m:t>𝑅</m:t>
                          </m:r>
                        </m:e>
                        <m:sup>
                          <m:r>
                            <a:rPr lang="zh-CN" altLang="en-US" sz="2000" i="0">
                              <a:latin typeface="Cambria Math" panose="02040503050406030204" pitchFamily="18" charset="0"/>
                            </a:rPr>
                            <m:t>2</m:t>
                          </m:r>
                        </m:sup>
                      </m:sSup>
                    </m:den>
                  </m:f>
                </m:oMath>
              </a14:m>
              <a:endParaRPr lang="zh-CN" altLang="en-US" sz="2000"/>
            </a:p>
          </xdr:txBody>
        </xdr:sp>
      </mc:Choice>
      <mc:Fallback xmlns:r="http://schemas.openxmlformats.org/officeDocument/2006/relationships" xmlns="">
        <xdr:sp>
          <xdr:nvSpPr>
            <xdr:cNvPr id="2" name="文本框 1"/>
            <xdr:cNvSpPr txBox="1"/>
          </xdr:nvSpPr>
          <xdr:spPr>
            <a:xfrm>
              <a:off x="6601460" y="1264920"/>
              <a:ext cx="3219450" cy="48641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r>
                <a:rPr lang="en-US" altLang="zh-CN" sz="2000" i="1"/>
                <a:t>F</a:t>
              </a:r>
              <a:r>
                <a:rPr lang="en-US" altLang="zh-CN" sz="2000">
                  <a:latin typeface="Cambria Math" panose="02040503050406030204" pitchFamily="18" charset="0"/>
                </a:rPr>
                <a:t>=</a:t>
              </a:r>
              <a:r>
                <a:rPr lang="en-US" altLang="zh-CN" sz="2000" b="0">
                  <a:latin typeface="Cambria Math" panose="02040503050406030204" pitchFamily="18" charset="0"/>
                </a:rPr>
                <a:t>𝑁</a:t>
              </a:r>
              <a:r>
                <a:rPr lang="en-US" altLang="zh-CN" sz="2000" b="0">
                  <a:latin typeface="Cambria Math" panose="02040503050406030204" pitchFamily="18" charset="0"/>
                </a:rPr>
                <a:t>−</a:t>
              </a:r>
              <a:r>
                <a:rPr lang="en-US" altLang="zh-CN" sz="2000" b="0">
                  <a:latin typeface="Cambria Math" panose="02040503050406030204" pitchFamily="18" charset="0"/>
                </a:rPr>
                <a:t>k</a:t>
              </a:r>
              <a:r>
                <a:rPr lang="en-US" altLang="zh-CN" sz="2000" b="0">
                  <a:latin typeface="Cambria Math" panose="02040503050406030204" pitchFamily="18" charset="0"/>
                </a:rPr>
                <a:t>−</a:t>
              </a:r>
              <a:r>
                <a:rPr lang="en-US" altLang="zh-CN" sz="2000" b="0">
                  <a:latin typeface="Cambria Math" panose="02040503050406030204" pitchFamily="18" charset="0"/>
                </a:rPr>
                <a:t>1</a:t>
              </a:r>
              <a:r>
                <a:rPr lang="en-US" altLang="zh-CN" sz="2000">
                  <a:latin typeface="Cambria Math" panose="02040503050406030204" pitchFamily="18" charset="0"/>
                </a:rPr>
                <a:t>/</a:t>
              </a:r>
              <a:r>
                <a:rPr lang="en-US" altLang="zh-CN" sz="2000">
                  <a:solidFill>
                    <a:srgbClr val="FF0000"/>
                  </a:solidFill>
                  <a:latin typeface="Cambria Math" panose="02040503050406030204" pitchFamily="18" charset="0"/>
                </a:rPr>
                <a:t>k</a:t>
              </a:r>
              <a:r>
                <a:rPr lang="en-US" altLang="zh-CN" sz="2000">
                  <a:latin typeface="Cambria Math" panose="02040503050406030204" pitchFamily="18" charset="0"/>
                </a:rPr>
                <a:t>×</a:t>
              </a:r>
              <a:r>
                <a:rPr lang="zh-CN" altLang="en-US" sz="2000">
                  <a:latin typeface="Cambria Math" panose="02040503050406030204" pitchFamily="18" charset="0"/>
                </a:rPr>
                <a:t>𝑅</a:t>
              </a:r>
              <a:r>
                <a:rPr lang="zh-CN" altLang="en-US" sz="2000">
                  <a:solidFill>
                    <a:srgbClr val="836967"/>
                  </a:solidFill>
                  <a:latin typeface="Cambria Math" panose="02040503050406030204" pitchFamily="18" charset="0"/>
                </a:rPr>
                <a:t>^</a:t>
              </a:r>
              <a:r>
                <a:rPr lang="zh-CN" altLang="en-US" sz="2000">
                  <a:latin typeface="Cambria Math" panose="02040503050406030204" pitchFamily="18" charset="0"/>
                </a:rPr>
                <a:t>2</a:t>
              </a:r>
              <a:r>
                <a:rPr lang="zh-CN" altLang="en-US" sz="2000">
                  <a:solidFill>
                    <a:srgbClr val="836967"/>
                  </a:solidFill>
                  <a:latin typeface="Cambria Math" panose="02040503050406030204" pitchFamily="18" charset="0"/>
                </a:rPr>
                <a:t>/</a:t>
              </a:r>
              <a:r>
                <a:rPr lang="zh-CN" altLang="en-US" sz="2000">
                  <a:latin typeface="Cambria Math" panose="02040503050406030204" pitchFamily="18" charset="0"/>
                </a:rPr>
                <a:t>1</a:t>
              </a:r>
              <a:r>
                <a:rPr lang="zh-CN" altLang="en-US" sz="2000">
                  <a:latin typeface="Cambria Math" panose="02040503050406030204" pitchFamily="18" charset="0"/>
                </a:rPr>
                <a:t>−</a:t>
              </a:r>
              <a:r>
                <a:rPr lang="zh-CN" altLang="en-US" sz="2000">
                  <a:latin typeface="Cambria Math" panose="02040503050406030204" pitchFamily="18" charset="0"/>
                </a:rPr>
                <a:t>𝑅</a:t>
              </a:r>
              <a:r>
                <a:rPr lang="zh-CN" altLang="en-US" sz="2000">
                  <a:solidFill>
                    <a:srgbClr val="836967"/>
                  </a:solidFill>
                  <a:latin typeface="Cambria Math" panose="02040503050406030204" pitchFamily="18" charset="0"/>
                </a:rPr>
                <a:t>^</a:t>
              </a:r>
              <a:r>
                <a:rPr lang="zh-CN" altLang="en-US" sz="2000">
                  <a:latin typeface="Cambria Math" panose="02040503050406030204" pitchFamily="18" charset="0"/>
                </a:rPr>
                <a:t>2</a:t>
              </a:r>
              <a:endParaRPr lang="zh-CN" altLang="en-US" sz="2000"/>
            </a:p>
          </xdr:txBody>
        </xdr:sp>
      </mc:Fallback>
    </mc:AlternateContent>
    <xdr:clientData/>
  </xdr:oneCellAnchor>
  <xdr:oneCellAnchor>
    <xdr:from>
      <xdr:col>5</xdr:col>
      <xdr:colOff>147955</xdr:colOff>
      <xdr:row>9</xdr:row>
      <xdr:rowOff>158115</xdr:rowOff>
    </xdr:from>
    <xdr:ext cx="7743825" cy="593643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" name="文本框 2"/>
            <xdr:cNvSpPr txBox="1"/>
          </xdr:nvSpPr>
          <xdr:spPr>
            <a:xfrm>
              <a:off x="3491865" y="1789430"/>
              <a:ext cx="7743825" cy="59309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f>
                      <m:fPr>
                        <m:ctrlPr>
                          <a:rPr lang="zh-CN" altLang="zh-CN" sz="20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r>
                          <a:rPr lang="en-US" altLang="zh-CN" sz="20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2×</m:t>
                        </m:r>
                        <m:r>
                          <a:rPr lang="en-US" altLang="zh-CN" sz="20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𝛽</m:t>
                        </m:r>
                        <m:r>
                          <a:rPr lang="en-US" altLang="zh-CN" sz="20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2×</m:t>
                        </m:r>
                        <m:r>
                          <a:rPr lang="en-US" altLang="zh-CN" sz="20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𝐸𝐴𝐹</m:t>
                        </m:r>
                        <m:r>
                          <a:rPr lang="en-US" altLang="zh-CN" sz="20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×</m:t>
                        </m:r>
                        <m:r>
                          <a:rPr lang="zh-CN" altLang="zh-CN" sz="20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（</m:t>
                        </m:r>
                        <m:r>
                          <a:rPr lang="en-US" altLang="zh-CN" sz="20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1−</m:t>
                        </m:r>
                        <m:r>
                          <a:rPr lang="en-US" altLang="zh-CN" sz="20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𝐸𝐴𝐹</m:t>
                        </m:r>
                        <m:r>
                          <a:rPr lang="en-US" altLang="zh-CN" sz="20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)</m:t>
                        </m:r>
                      </m:num>
                      <m:den>
                        <m:r>
                          <a:rPr lang="en-US" altLang="zh-CN" sz="20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[2×</m:t>
                        </m:r>
                        <m:r>
                          <a:rPr lang="en-US" altLang="zh-CN" sz="20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𝛽</m:t>
                        </m:r>
                        <m:r>
                          <a:rPr lang="en-US" altLang="zh-CN" sz="20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2×</m:t>
                        </m:r>
                        <m:r>
                          <a:rPr lang="en-US" altLang="zh-CN" sz="20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𝐸𝐴𝐹</m:t>
                        </m:r>
                        <m:r>
                          <a:rPr lang="en-US" altLang="zh-CN" sz="20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×</m:t>
                        </m:r>
                        <m:d>
                          <m:dPr>
                            <m:begChr m:val="（"/>
                            <m:endChr m:val="）"/>
                            <m:ctrlPr>
                              <a:rPr lang="zh-CN" altLang="zh-CN" sz="20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dPr>
                          <m:e>
                            <m:r>
                              <a:rPr lang="en-US" altLang="zh-CN" sz="20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1−</m:t>
                            </m:r>
                            <m:r>
                              <a:rPr lang="en-US" altLang="zh-CN" sz="20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𝐸𝐴𝐹</m:t>
                            </m:r>
                          </m:e>
                        </m:d>
                        <m:r>
                          <a:rPr lang="en-US" altLang="zh-CN" sz="20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+2∗</m:t>
                        </m:r>
                        <m:r>
                          <a:rPr lang="en-US" altLang="zh-CN" sz="20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𝑠𝑒</m:t>
                        </m:r>
                        <m:d>
                          <m:dPr>
                            <m:begChr m:val="（"/>
                            <m:endChr m:val="）"/>
                            <m:ctrlPr>
                              <a:rPr lang="zh-CN" altLang="zh-CN" sz="20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dPr>
                          <m:e>
                            <m:r>
                              <a:rPr lang="en-US" altLang="zh-CN" sz="20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𝛽</m:t>
                            </m:r>
                          </m:e>
                        </m:d>
                        <m:r>
                          <a:rPr lang="en-US" altLang="zh-CN" sz="20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2∗</m:t>
                        </m:r>
                        <m:r>
                          <a:rPr lang="en-US" altLang="zh-CN" sz="20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𝑁</m:t>
                        </m:r>
                        <m:r>
                          <a:rPr lang="en-US" altLang="zh-CN" sz="20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∗</m:t>
                        </m:r>
                        <m:r>
                          <a:rPr lang="en-US" altLang="zh-CN" sz="20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𝐸𝐴𝐹</m:t>
                        </m:r>
                        <m:r>
                          <a:rPr lang="en-US" altLang="zh-CN" sz="20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∗</m:t>
                        </m:r>
                        <m:d>
                          <m:dPr>
                            <m:begChr m:val="（"/>
                            <m:endChr m:val="）"/>
                            <m:ctrlPr>
                              <a:rPr lang="zh-CN" altLang="zh-CN" sz="20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dPr>
                          <m:e>
                            <m:r>
                              <a:rPr lang="en-US" altLang="zh-CN" sz="20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1−</m:t>
                            </m:r>
                            <m:r>
                              <a:rPr lang="en-US" altLang="zh-CN" sz="20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𝐸𝐴𝐹</m:t>
                            </m:r>
                          </m:e>
                        </m:d>
                        <m:r>
                          <a:rPr lang="en-US" altLang="zh-CN" sz="20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]</m:t>
                        </m:r>
                      </m:den>
                    </m:f>
                  </m:oMath>
                </m:oMathPara>
              </a14:m>
              <a:endParaRPr lang="zh-CN" altLang="en-US" sz="2000" b="0"/>
            </a:p>
          </xdr:txBody>
        </xdr:sp>
      </mc:Choice>
      <mc:Fallback xmlns:r="http://schemas.openxmlformats.org/officeDocument/2006/relationships" xmlns="">
        <xdr:sp>
          <xdr:nvSpPr>
            <xdr:cNvPr id="3" name="文本框 2"/>
            <xdr:cNvSpPr txBox="1"/>
          </xdr:nvSpPr>
          <xdr:spPr>
            <a:xfrm>
              <a:off x="3491865" y="1789430"/>
              <a:ext cx="7743825" cy="59309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r>
                <a:rPr lang="en-US" altLang="zh-CN" sz="2000" b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2</a:t>
              </a:r>
              <a:r>
                <a:rPr lang="en-US" altLang="zh-CN" sz="2000" b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×</a:t>
              </a:r>
              <a:r>
                <a:rPr lang="en-US" altLang="zh-CN" sz="2000" b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𝛽</a:t>
              </a:r>
              <a:r>
                <a:rPr lang="en-US" altLang="zh-CN" sz="2000" b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2</a:t>
              </a:r>
              <a:r>
                <a:rPr lang="en-US" altLang="zh-CN" sz="2000" b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×</a:t>
              </a:r>
              <a:r>
                <a:rPr lang="en-US" altLang="zh-CN" sz="2000" b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𝐸𝐴𝐹</a:t>
              </a:r>
              <a:r>
                <a:rPr lang="en-US" altLang="zh-CN" sz="2000" b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×</a:t>
              </a:r>
              <a:r>
                <a:rPr lang="zh-CN" altLang="zh-CN" sz="2000" b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（</a:t>
              </a:r>
              <a:r>
                <a:rPr lang="en-US" altLang="zh-CN" sz="2000" b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1</a:t>
              </a:r>
              <a:r>
                <a:rPr lang="en-US" altLang="zh-CN" sz="2000" b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−</a:t>
              </a:r>
              <a:r>
                <a:rPr lang="en-US" altLang="zh-CN" sz="2000" b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𝐸𝐴𝐹</a:t>
              </a:r>
              <a:r>
                <a:rPr lang="en-US" altLang="zh-CN" sz="2000" b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)</a:t>
              </a:r>
              <a:r>
                <a:rPr lang="zh-CN" altLang="zh-CN" sz="2000" b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/</a:t>
              </a:r>
              <a:r>
                <a:rPr lang="en-US" altLang="zh-CN" sz="2000" b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[</a:t>
              </a:r>
              <a:r>
                <a:rPr lang="en-US" altLang="zh-CN" sz="2000" b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2</a:t>
              </a:r>
              <a:r>
                <a:rPr lang="en-US" altLang="zh-CN" sz="2000" b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×</a:t>
              </a:r>
              <a:r>
                <a:rPr lang="en-US" altLang="zh-CN" sz="2000" b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𝛽</a:t>
              </a:r>
              <a:r>
                <a:rPr lang="en-US" altLang="zh-CN" sz="2000" b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2</a:t>
              </a:r>
              <a:r>
                <a:rPr lang="en-US" altLang="zh-CN" sz="2000" b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×</a:t>
              </a:r>
              <a:r>
                <a:rPr lang="en-US" altLang="zh-CN" sz="2000" b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𝐸𝐴𝐹</a:t>
              </a:r>
              <a:r>
                <a:rPr lang="en-US" altLang="zh-CN" sz="2000" b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×</a:t>
              </a:r>
              <a:r>
                <a:rPr lang="zh-CN" altLang="zh-CN" sz="2000" b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（</a:t>
              </a:r>
              <a:r>
                <a:rPr lang="en-US" altLang="zh-CN" sz="2000" b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1</a:t>
              </a:r>
              <a:r>
                <a:rPr lang="en-US" altLang="zh-CN" sz="2000" b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−</a:t>
              </a:r>
              <a:r>
                <a:rPr lang="en-US" altLang="zh-CN" sz="2000" b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𝐸𝐴𝐹</a:t>
              </a:r>
              <a:r>
                <a:rPr lang="zh-CN" altLang="zh-CN" sz="2000" b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）</a:t>
              </a:r>
              <a:r>
                <a:rPr lang="en-US" altLang="zh-CN" sz="2000" b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+</a:t>
              </a:r>
              <a:r>
                <a:rPr lang="en-US" altLang="zh-CN" sz="2000" b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2</a:t>
              </a:r>
              <a:r>
                <a:rPr lang="en-US" altLang="zh-CN" sz="2000" b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∗</a:t>
              </a:r>
              <a:r>
                <a:rPr lang="en-US" altLang="zh-CN" sz="2000" b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𝑠𝑒</a:t>
              </a:r>
              <a:r>
                <a:rPr lang="zh-CN" altLang="zh-CN" sz="2000" b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（</a:t>
              </a:r>
              <a:r>
                <a:rPr lang="en-US" altLang="zh-CN" sz="2000" b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𝛽</a:t>
              </a:r>
              <a:r>
                <a:rPr lang="zh-CN" altLang="zh-CN" sz="2000" b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）</a:t>
              </a:r>
              <a:r>
                <a:rPr lang="en-US" altLang="zh-CN" sz="2000" b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2</a:t>
              </a:r>
              <a:r>
                <a:rPr lang="en-US" altLang="zh-CN" sz="2000" b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∗</a:t>
              </a:r>
              <a:r>
                <a:rPr lang="en-US" altLang="zh-CN" sz="2000" b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𝑁</a:t>
              </a:r>
              <a:r>
                <a:rPr lang="en-US" altLang="zh-CN" sz="2000" b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∗</a:t>
              </a:r>
              <a:r>
                <a:rPr lang="en-US" altLang="zh-CN" sz="2000" b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𝐸𝐴𝐹</a:t>
              </a:r>
              <a:r>
                <a:rPr lang="en-US" altLang="zh-CN" sz="2000" b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∗</a:t>
              </a:r>
              <a:r>
                <a:rPr lang="zh-CN" altLang="zh-CN" sz="2000" b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（</a:t>
              </a:r>
              <a:r>
                <a:rPr lang="en-US" altLang="zh-CN" sz="2000" b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1</a:t>
              </a:r>
              <a:r>
                <a:rPr lang="en-US" altLang="zh-CN" sz="2000" b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−</a:t>
              </a:r>
              <a:r>
                <a:rPr lang="en-US" altLang="zh-CN" sz="2000" b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𝐸𝐴𝐹</a:t>
              </a:r>
              <a:r>
                <a:rPr lang="zh-CN" altLang="zh-CN" sz="2000" b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）</a:t>
              </a:r>
              <a:r>
                <a:rPr lang="en-US" altLang="zh-CN" sz="2000" b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]</a:t>
              </a:r>
              <a:endParaRPr lang="zh-CN" altLang="en-US" sz="2000" b="0"/>
            </a:p>
          </xdr:txBody>
        </xdr:sp>
      </mc:Fallback>
    </mc:AlternateContent>
    <xdr:clientData/>
  </xdr:oneCellAnchor>
  <xdr:oneCellAnchor>
    <xdr:from>
      <xdr:col>10</xdr:col>
      <xdr:colOff>133350</xdr:colOff>
      <xdr:row>13</xdr:row>
      <xdr:rowOff>133350</xdr:rowOff>
    </xdr:from>
    <xdr:ext cx="1494320" cy="282619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4" name="文本框 3"/>
            <xdr:cNvSpPr txBox="1"/>
          </xdr:nvSpPr>
          <xdr:spPr>
            <a:xfrm>
              <a:off x="6706235" y="2468245"/>
              <a:ext cx="1494155" cy="28257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14:m>
                <m:oMath xmlns:m="http://schemas.openxmlformats.org/officeDocument/2006/math">
                  <m:r>
                    <a:rPr lang="en-US" altLang="zh-CN" sz="2000" b="0" i="1">
                      <a:latin typeface="Cambria Math" panose="02040503050406030204" pitchFamily="18" charset="0"/>
                    </a:rPr>
                    <m:t>𝑆𝐷</m:t>
                  </m:r>
                  <m:r>
                    <a:rPr lang="en-US" altLang="zh-CN" sz="2000" b="0" i="1">
                      <a:latin typeface="Cambria Math" panose="02040503050406030204" pitchFamily="18" charset="0"/>
                    </a:rPr>
                    <m:t>=</m:t>
                  </m:r>
                  <m:r>
                    <a:rPr lang="en-US" altLang="zh-CN" sz="2000" b="0" i="1">
                      <a:latin typeface="Cambria Math" panose="02040503050406030204" pitchFamily="18" charset="0"/>
                    </a:rPr>
                    <m:t>𝑆𝐸</m:t>
                  </m:r>
                  <m:r>
                    <a:rPr lang="en-US" altLang="zh-CN" sz="2000" b="0" i="1">
                      <a:latin typeface="Cambria Math" panose="02040503050406030204" pitchFamily="18" charset="0"/>
                    </a:rPr>
                    <m:t>×</m:t>
                  </m:r>
                </m:oMath>
              </a14:m>
              <a:r>
                <a:rPr lang="zh-CN" altLang="en-US" sz="2000"/>
                <a:t>√</a:t>
              </a:r>
              <a:r>
                <a:rPr lang="en-US" altLang="zh-CN" sz="2000"/>
                <a:t>N</a:t>
              </a:r>
            </a:p>
          </xdr:txBody>
        </xdr:sp>
      </mc:Choice>
      <mc:Fallback xmlns:r="http://schemas.openxmlformats.org/officeDocument/2006/relationships" xmlns="">
        <xdr:sp>
          <xdr:nvSpPr>
            <xdr:cNvPr id="4" name="文本框 3"/>
            <xdr:cNvSpPr txBox="1"/>
          </xdr:nvSpPr>
          <xdr:spPr>
            <a:xfrm>
              <a:off x="6706235" y="2468245"/>
              <a:ext cx="1494155" cy="28257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altLang="zh-CN" sz="2000" b="0">
                  <a:latin typeface="Cambria Math" panose="02040503050406030204" pitchFamily="18" charset="0"/>
                </a:rPr>
                <a:t>𝑆𝐷</a:t>
              </a:r>
              <a:r>
                <a:rPr lang="en-US" altLang="zh-CN" sz="2000" b="0">
                  <a:latin typeface="Cambria Math" panose="02040503050406030204" pitchFamily="18" charset="0"/>
                </a:rPr>
                <a:t>=</a:t>
              </a:r>
              <a:r>
                <a:rPr lang="en-US" altLang="zh-CN" sz="2000" b="0">
                  <a:latin typeface="Cambria Math" panose="02040503050406030204" pitchFamily="18" charset="0"/>
                </a:rPr>
                <a:t>𝑆𝐸</a:t>
              </a:r>
              <a:r>
                <a:rPr lang="en-US" altLang="zh-CN" sz="2000" b="0">
                  <a:latin typeface="Cambria Math" panose="02040503050406030204" pitchFamily="18" charset="0"/>
                </a:rPr>
                <a:t>×</a:t>
              </a:r>
              <a:r>
                <a:rPr lang="zh-CN" altLang="en-US" sz="2000"/>
                <a:t>√</a:t>
              </a:r>
              <a:r>
                <a:rPr lang="en-US" altLang="zh-CN" sz="2000"/>
                <a:t>N</a:t>
              </a:r>
              <a:endParaRPr lang="en-US" altLang="zh-CN" sz="2000"/>
            </a:p>
          </xdr:txBody>
        </xdr:sp>
      </mc:Fallback>
    </mc:AlternateContent>
    <xdr:clientData/>
  </xdr:one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S27"/>
  <sheetViews>
    <sheetView tabSelected="1" topLeftCell="A10" workbookViewId="0">
      <selection activeCell="C37" sqref="C37"/>
    </sheetView>
  </sheetViews>
  <sheetFormatPr defaultColWidth="8.85546875" defaultRowHeight="15"/>
  <cols>
    <col min="1" max="1" width="8.85546875" style="44"/>
    <col min="2" max="2" width="22.140625" style="44" customWidth="1"/>
    <col min="3" max="3" width="156.140625" style="44" customWidth="1"/>
    <col min="4" max="16384" width="8.85546875" style="44"/>
  </cols>
  <sheetData>
    <row r="2" spans="2:19">
      <c r="B2" s="100" t="s">
        <v>0</v>
      </c>
      <c r="C2" s="109" t="s">
        <v>1</v>
      </c>
    </row>
    <row r="3" spans="2:19" ht="15.75">
      <c r="B3" s="110" t="s">
        <v>724</v>
      </c>
      <c r="C3" s="110" t="s">
        <v>2</v>
      </c>
      <c r="D3" s="110"/>
    </row>
    <row r="4" spans="2:19">
      <c r="B4" s="110" t="s">
        <v>725</v>
      </c>
      <c r="C4" s="110" t="s">
        <v>3</v>
      </c>
      <c r="D4" s="110"/>
    </row>
    <row r="5" spans="2:19">
      <c r="B5" s="110" t="s">
        <v>726</v>
      </c>
      <c r="C5" s="110" t="s">
        <v>4</v>
      </c>
      <c r="D5" s="110"/>
    </row>
    <row r="6" spans="2:19">
      <c r="B6" s="110" t="s">
        <v>727</v>
      </c>
      <c r="C6" s="110" t="s">
        <v>5</v>
      </c>
      <c r="D6" s="110"/>
    </row>
    <row r="7" spans="2:19">
      <c r="B7" s="110" t="s">
        <v>728</v>
      </c>
      <c r="C7" s="110" t="s">
        <v>6</v>
      </c>
      <c r="D7" s="110"/>
    </row>
    <row r="8" spans="2:19">
      <c r="B8" s="110" t="s">
        <v>729</v>
      </c>
      <c r="C8" s="110" t="s">
        <v>7</v>
      </c>
      <c r="D8" s="110"/>
    </row>
    <row r="9" spans="2:19">
      <c r="B9" s="110" t="s">
        <v>730</v>
      </c>
      <c r="C9" s="110" t="s">
        <v>8</v>
      </c>
      <c r="D9" s="110"/>
    </row>
    <row r="10" spans="2:19">
      <c r="B10" s="110" t="s">
        <v>731</v>
      </c>
      <c r="C10" s="110" t="s">
        <v>9</v>
      </c>
      <c r="D10" s="110"/>
    </row>
    <row r="11" spans="2:19">
      <c r="B11" s="110" t="s">
        <v>732</v>
      </c>
      <c r="C11" s="110" t="s">
        <v>10</v>
      </c>
      <c r="D11" s="110"/>
    </row>
    <row r="12" spans="2:19">
      <c r="B12" s="110" t="s">
        <v>733</v>
      </c>
      <c r="C12" s="110" t="s">
        <v>11</v>
      </c>
      <c r="D12" s="110"/>
    </row>
    <row r="13" spans="2:19">
      <c r="B13" s="110" t="s">
        <v>734</v>
      </c>
      <c r="C13" s="110" t="s">
        <v>12</v>
      </c>
      <c r="D13" s="110"/>
    </row>
    <row r="14" spans="2:19">
      <c r="B14" s="110" t="s">
        <v>735</v>
      </c>
      <c r="C14" s="110" t="s">
        <v>13</v>
      </c>
      <c r="D14" s="110"/>
    </row>
    <row r="15" spans="2:19">
      <c r="B15" s="110" t="s">
        <v>736</v>
      </c>
      <c r="C15" s="110" t="s">
        <v>14</v>
      </c>
      <c r="D15" s="110"/>
      <c r="E15" s="108"/>
      <c r="F15" s="108"/>
      <c r="G15" s="108"/>
      <c r="H15" s="108"/>
      <c r="I15" s="108"/>
      <c r="J15" s="108"/>
      <c r="K15" s="108"/>
      <c r="L15" s="108"/>
      <c r="M15" s="108"/>
      <c r="N15" s="108"/>
      <c r="O15" s="108"/>
      <c r="P15" s="108"/>
      <c r="Q15" s="108"/>
      <c r="R15" s="108"/>
      <c r="S15" s="108"/>
    </row>
    <row r="16" spans="2:19">
      <c r="B16" s="110" t="s">
        <v>737</v>
      </c>
      <c r="C16" s="110" t="s">
        <v>15</v>
      </c>
      <c r="D16" s="110"/>
      <c r="E16" s="46"/>
      <c r="F16" s="46"/>
      <c r="G16" s="46"/>
      <c r="H16" s="46"/>
      <c r="I16" s="46"/>
      <c r="J16" s="46"/>
      <c r="K16" s="46"/>
      <c r="L16" s="46"/>
      <c r="M16" s="46"/>
      <c r="N16" s="46"/>
      <c r="O16" s="46"/>
      <c r="P16" s="46"/>
      <c r="Q16" s="46"/>
      <c r="R16" s="46"/>
      <c r="S16" s="46"/>
    </row>
    <row r="17" spans="2:19">
      <c r="B17" s="110" t="s">
        <v>738</v>
      </c>
      <c r="C17" s="110" t="s">
        <v>16</v>
      </c>
      <c r="D17" s="110"/>
      <c r="E17" s="46"/>
      <c r="F17" s="46"/>
      <c r="G17" s="46"/>
      <c r="H17" s="46"/>
      <c r="I17" s="46"/>
      <c r="J17" s="46"/>
      <c r="K17" s="46"/>
      <c r="L17" s="46"/>
      <c r="M17" s="46"/>
      <c r="N17" s="46"/>
      <c r="O17" s="46"/>
      <c r="P17" s="46"/>
      <c r="Q17" s="46"/>
      <c r="R17" s="46"/>
    </row>
    <row r="18" spans="2:19">
      <c r="B18" s="110" t="s">
        <v>739</v>
      </c>
      <c r="C18" s="110" t="s">
        <v>17</v>
      </c>
      <c r="D18" s="110"/>
      <c r="E18" s="46"/>
      <c r="F18" s="46"/>
      <c r="G18" s="46"/>
      <c r="H18" s="46"/>
      <c r="I18" s="46"/>
      <c r="J18" s="46"/>
      <c r="K18" s="46"/>
      <c r="L18" s="46"/>
      <c r="M18" s="46"/>
      <c r="N18" s="46"/>
      <c r="O18" s="46"/>
      <c r="P18" s="46"/>
      <c r="Q18" s="46"/>
      <c r="R18" s="46"/>
      <c r="S18" s="46"/>
    </row>
    <row r="19" spans="2:19">
      <c r="B19" s="110" t="s">
        <v>740</v>
      </c>
      <c r="C19" s="110" t="s">
        <v>18</v>
      </c>
      <c r="D19" s="111"/>
      <c r="E19" s="112"/>
      <c r="F19" s="112"/>
      <c r="G19" s="112"/>
      <c r="H19" s="112"/>
      <c r="I19" s="112"/>
      <c r="J19" s="112"/>
      <c r="K19" s="112"/>
      <c r="L19" s="112"/>
      <c r="M19" s="112"/>
      <c r="N19" s="112"/>
      <c r="O19" s="112"/>
      <c r="P19" s="112"/>
      <c r="Q19" s="112"/>
      <c r="R19" s="112"/>
      <c r="S19" s="112"/>
    </row>
    <row r="20" spans="2:19">
      <c r="B20" s="110" t="s">
        <v>741</v>
      </c>
      <c r="C20" s="110" t="s">
        <v>19</v>
      </c>
      <c r="D20" s="110"/>
      <c r="E20" s="46"/>
      <c r="F20" s="46"/>
      <c r="G20" s="46"/>
      <c r="H20" s="46"/>
      <c r="I20" s="46"/>
      <c r="J20" s="46"/>
      <c r="K20" s="46"/>
      <c r="L20" s="46"/>
      <c r="M20" s="46"/>
      <c r="N20" s="46"/>
      <c r="O20" s="46"/>
      <c r="P20" s="46"/>
      <c r="Q20" s="46"/>
      <c r="R20" s="46"/>
    </row>
    <row r="21" spans="2:19">
      <c r="B21" s="110" t="s">
        <v>742</v>
      </c>
      <c r="C21" s="110" t="s">
        <v>20</v>
      </c>
      <c r="D21" s="111"/>
      <c r="E21" s="112"/>
      <c r="F21" s="112"/>
      <c r="G21" s="112"/>
    </row>
    <row r="22" spans="2:19">
      <c r="B22" s="110" t="s">
        <v>743</v>
      </c>
      <c r="C22" s="110" t="s">
        <v>21</v>
      </c>
      <c r="D22" s="110"/>
      <c r="E22" s="46"/>
      <c r="F22" s="46"/>
      <c r="G22" s="46"/>
      <c r="H22" s="46"/>
      <c r="I22" s="46"/>
      <c r="J22" s="46"/>
      <c r="K22" s="46"/>
      <c r="L22" s="46"/>
      <c r="M22" s="46"/>
      <c r="N22" s="46"/>
      <c r="O22" s="46"/>
      <c r="P22" s="46"/>
      <c r="Q22" s="46"/>
      <c r="R22" s="46"/>
    </row>
    <row r="23" spans="2:19">
      <c r="B23" s="110" t="s">
        <v>744</v>
      </c>
      <c r="C23" s="110" t="s">
        <v>22</v>
      </c>
      <c r="D23" s="110"/>
      <c r="E23" s="46"/>
      <c r="F23" s="46"/>
      <c r="G23" s="46"/>
      <c r="H23" s="46"/>
      <c r="I23" s="46"/>
      <c r="J23" s="46"/>
      <c r="K23" s="46"/>
      <c r="L23" s="46"/>
      <c r="M23" s="46"/>
      <c r="N23" s="46"/>
      <c r="O23" s="46"/>
      <c r="P23" s="46"/>
      <c r="Q23" s="46"/>
      <c r="R23" s="46"/>
      <c r="S23" s="46"/>
    </row>
    <row r="24" spans="2:19">
      <c r="B24" s="110" t="s">
        <v>745</v>
      </c>
      <c r="C24" s="110" t="s">
        <v>23</v>
      </c>
      <c r="D24" s="111"/>
      <c r="E24" s="112"/>
      <c r="F24" s="112"/>
      <c r="G24" s="112"/>
      <c r="H24" s="112"/>
      <c r="I24" s="112"/>
      <c r="J24" s="112"/>
      <c r="K24" s="112"/>
      <c r="L24" s="112"/>
      <c r="M24" s="112"/>
      <c r="N24" s="112"/>
      <c r="O24" s="112"/>
      <c r="P24" s="112"/>
      <c r="Q24" s="112"/>
      <c r="R24" s="112"/>
      <c r="S24" s="112"/>
    </row>
    <row r="25" spans="2:19">
      <c r="B25" s="110" t="s">
        <v>746</v>
      </c>
      <c r="C25" s="110" t="s">
        <v>24</v>
      </c>
      <c r="D25" s="110"/>
      <c r="E25" s="46"/>
      <c r="F25" s="46"/>
      <c r="G25" s="46"/>
      <c r="H25" s="46"/>
      <c r="I25" s="46"/>
      <c r="J25" s="46"/>
      <c r="K25" s="46"/>
      <c r="L25" s="46"/>
      <c r="M25" s="46"/>
      <c r="N25" s="46"/>
      <c r="O25" s="46"/>
      <c r="P25" s="46"/>
      <c r="Q25" s="46"/>
      <c r="R25" s="46"/>
    </row>
    <row r="26" spans="2:19">
      <c r="B26" s="110" t="s">
        <v>747</v>
      </c>
      <c r="C26" s="110" t="s">
        <v>25</v>
      </c>
    </row>
    <row r="27" spans="2:19">
      <c r="B27" s="110" t="s">
        <v>748</v>
      </c>
      <c r="C27" s="110" t="s">
        <v>26</v>
      </c>
    </row>
  </sheetData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S11"/>
  <sheetViews>
    <sheetView topLeftCell="F1" workbookViewId="0">
      <selection activeCell="R21" sqref="R21"/>
    </sheetView>
  </sheetViews>
  <sheetFormatPr defaultColWidth="9" defaultRowHeight="12.75"/>
  <cols>
    <col min="1" max="1" width="9" style="16"/>
    <col min="2" max="2" width="13.85546875" style="16" customWidth="1"/>
    <col min="3" max="3" width="29.140625" style="16" customWidth="1"/>
    <col min="4" max="4" width="6.7109375" style="16" customWidth="1"/>
    <col min="5" max="5" width="12.85546875" style="16" customWidth="1"/>
    <col min="6" max="6" width="9" style="16" customWidth="1"/>
    <col min="7" max="7" width="18" style="16" customWidth="1"/>
    <col min="8" max="8" width="7.140625" style="16" customWidth="1"/>
    <col min="9" max="9" width="18" style="16" customWidth="1"/>
    <col min="10" max="10" width="7.140625" style="16" customWidth="1"/>
    <col min="11" max="11" width="18" style="16" customWidth="1"/>
    <col min="12" max="12" width="7.140625" style="16" customWidth="1"/>
    <col min="13" max="13" width="8.42578125" style="16" customWidth="1"/>
    <col min="14" max="14" width="15.7109375" style="16" customWidth="1"/>
    <col min="15" max="15" width="14.28515625" style="16" customWidth="1"/>
    <col min="16" max="17" width="9" style="16"/>
    <col min="18" max="18" width="11.7109375" style="16" customWidth="1"/>
    <col min="19" max="19" width="15.140625" style="16" customWidth="1"/>
    <col min="20" max="16384" width="9" style="16"/>
  </cols>
  <sheetData>
    <row r="2" spans="2:19">
      <c r="B2" s="131" t="s">
        <v>757</v>
      </c>
      <c r="C2" s="131"/>
      <c r="D2" s="131"/>
      <c r="E2" s="131"/>
      <c r="F2" s="131"/>
      <c r="G2" s="131"/>
      <c r="H2" s="131"/>
      <c r="I2" s="131"/>
      <c r="J2" s="131"/>
      <c r="K2" s="131"/>
      <c r="L2" s="131"/>
      <c r="M2" s="131"/>
      <c r="N2" s="131"/>
      <c r="O2" s="131"/>
    </row>
    <row r="4" spans="2:19" ht="25.5">
      <c r="B4" s="124" t="s">
        <v>55</v>
      </c>
      <c r="C4" s="124" t="s">
        <v>56</v>
      </c>
      <c r="D4" s="126" t="s">
        <v>57</v>
      </c>
      <c r="E4" s="128" t="s">
        <v>58</v>
      </c>
      <c r="F4" s="130" t="s">
        <v>59</v>
      </c>
      <c r="G4" s="122" t="s">
        <v>60</v>
      </c>
      <c r="H4" s="122"/>
      <c r="I4" s="122" t="s">
        <v>61</v>
      </c>
      <c r="J4" s="122"/>
      <c r="K4" s="122" t="s">
        <v>62</v>
      </c>
      <c r="L4" s="122"/>
      <c r="M4" s="66" t="s">
        <v>63</v>
      </c>
      <c r="N4" s="123" t="s">
        <v>64</v>
      </c>
      <c r="O4" s="123"/>
      <c r="P4" s="123" t="s">
        <v>65</v>
      </c>
      <c r="Q4" s="123"/>
      <c r="R4" s="123"/>
      <c r="S4" s="123"/>
    </row>
    <row r="5" spans="2:19">
      <c r="B5" s="125"/>
      <c r="C5" s="125"/>
      <c r="D5" s="127"/>
      <c r="E5" s="129"/>
      <c r="F5" s="127"/>
      <c r="G5" s="47" t="s">
        <v>66</v>
      </c>
      <c r="H5" s="47" t="s">
        <v>125</v>
      </c>
      <c r="I5" s="47" t="s">
        <v>66</v>
      </c>
      <c r="J5" s="47" t="s">
        <v>125</v>
      </c>
      <c r="K5" s="47" t="s">
        <v>66</v>
      </c>
      <c r="L5" s="47" t="s">
        <v>125</v>
      </c>
      <c r="M5" s="67"/>
      <c r="N5" s="33" t="s">
        <v>68</v>
      </c>
      <c r="O5" s="68" t="s">
        <v>69</v>
      </c>
      <c r="P5" s="16" t="s">
        <v>70</v>
      </c>
      <c r="Q5" s="71" t="s">
        <v>71</v>
      </c>
      <c r="R5" s="16" t="s">
        <v>72</v>
      </c>
      <c r="S5" s="71" t="s">
        <v>73</v>
      </c>
    </row>
    <row r="6" spans="2:19">
      <c r="B6" s="16" t="s">
        <v>53</v>
      </c>
      <c r="C6" s="16" t="s">
        <v>286</v>
      </c>
      <c r="D6" s="75">
        <v>46</v>
      </c>
      <c r="E6" s="25">
        <v>1.1885000000000001E-3</v>
      </c>
      <c r="F6" s="16">
        <v>23.276</v>
      </c>
      <c r="G6" s="16" t="s">
        <v>287</v>
      </c>
      <c r="H6" s="26">
        <v>3.3045652743081001E-2</v>
      </c>
      <c r="I6" s="16" t="s">
        <v>288</v>
      </c>
      <c r="J6" s="26">
        <v>0.36623202520896198</v>
      </c>
      <c r="K6" s="16" t="s">
        <v>289</v>
      </c>
      <c r="L6" s="26">
        <v>0.475235539120059</v>
      </c>
      <c r="M6" s="1">
        <v>0.83299999999999996</v>
      </c>
      <c r="N6" s="33">
        <v>2.1191830000000001E-4</v>
      </c>
      <c r="O6" s="34">
        <v>0.1032976</v>
      </c>
      <c r="P6" s="61">
        <v>35.28</v>
      </c>
      <c r="Q6" s="61">
        <v>0.85019999999999996</v>
      </c>
      <c r="R6" s="26">
        <v>33.28</v>
      </c>
      <c r="S6" s="26">
        <v>0.88100000000000001</v>
      </c>
    </row>
    <row r="7" spans="2:19">
      <c r="B7" s="16" t="s">
        <v>53</v>
      </c>
      <c r="C7" s="76" t="s">
        <v>290</v>
      </c>
      <c r="D7" s="75">
        <v>17</v>
      </c>
      <c r="E7" s="25">
        <v>4.57E-4</v>
      </c>
      <c r="F7" s="16">
        <v>24.738</v>
      </c>
      <c r="G7" s="16" t="s">
        <v>291</v>
      </c>
      <c r="H7" s="26">
        <v>6.1454651571860204E-3</v>
      </c>
      <c r="I7" s="16" t="s">
        <v>292</v>
      </c>
      <c r="J7" s="26">
        <v>0.84654144747670601</v>
      </c>
      <c r="K7" s="16" t="s">
        <v>293</v>
      </c>
      <c r="L7" s="26">
        <v>0.124959935525586</v>
      </c>
      <c r="M7" s="1">
        <v>0.55800000000000005</v>
      </c>
      <c r="N7" s="33">
        <v>1.3207240000000001E-4</v>
      </c>
      <c r="O7" s="34">
        <v>0.68876179999999998</v>
      </c>
      <c r="P7" s="26">
        <v>13.79</v>
      </c>
      <c r="Q7" s="82">
        <v>0.54100000000000004</v>
      </c>
      <c r="R7" s="26">
        <v>13.61</v>
      </c>
      <c r="S7" s="26">
        <v>0.48</v>
      </c>
    </row>
    <row r="8" spans="2:19">
      <c r="B8" s="16" t="s">
        <v>135</v>
      </c>
      <c r="C8" s="16" t="s">
        <v>294</v>
      </c>
      <c r="D8" s="75">
        <v>38</v>
      </c>
      <c r="E8" s="25">
        <v>9.3300000000000002E-4</v>
      </c>
      <c r="F8" s="16">
        <v>22.608000000000001</v>
      </c>
      <c r="G8" s="16" t="s">
        <v>295</v>
      </c>
      <c r="H8" s="26">
        <v>3.4936489058628299E-3</v>
      </c>
      <c r="I8" s="16" t="s">
        <v>296</v>
      </c>
      <c r="J8" s="26">
        <v>0.25310358047005599</v>
      </c>
      <c r="K8" s="16" t="s">
        <v>297</v>
      </c>
      <c r="L8" s="26">
        <v>0.66875788621853305</v>
      </c>
      <c r="M8" s="1">
        <v>8.5000000000000006E-2</v>
      </c>
      <c r="N8" s="33">
        <v>-1E-4</v>
      </c>
      <c r="O8" s="34">
        <v>0.72267769999999998</v>
      </c>
      <c r="P8" s="26">
        <v>49.51</v>
      </c>
      <c r="Q8" s="26">
        <v>4.2000000000000003E-2</v>
      </c>
      <c r="R8" s="26">
        <v>48.74</v>
      </c>
      <c r="S8" s="26">
        <v>3.7999999999999999E-2</v>
      </c>
    </row>
    <row r="9" spans="2:19">
      <c r="B9" s="16" t="s">
        <v>51</v>
      </c>
      <c r="C9" s="16" t="s">
        <v>294</v>
      </c>
      <c r="D9" s="75">
        <v>38</v>
      </c>
      <c r="E9" s="25">
        <v>9.3349999999999998E-4</v>
      </c>
      <c r="F9" s="16">
        <v>22.608000000000001</v>
      </c>
      <c r="G9" s="16" t="s">
        <v>298</v>
      </c>
      <c r="H9" s="26">
        <v>4.2982081300064402E-2</v>
      </c>
      <c r="I9" s="16" t="s">
        <v>299</v>
      </c>
      <c r="J9" s="26">
        <v>0.264774999407282</v>
      </c>
      <c r="K9" s="16" t="s">
        <v>300</v>
      </c>
      <c r="L9" s="26">
        <v>0.40830346583765997</v>
      </c>
      <c r="M9" s="1">
        <v>0.19800000000000001</v>
      </c>
      <c r="N9" s="33">
        <v>-1.0970000000000001E-3</v>
      </c>
      <c r="O9" s="34">
        <v>1.330128E-2</v>
      </c>
      <c r="P9" s="61">
        <v>53.71</v>
      </c>
      <c r="Q9" s="73">
        <v>1.7069999999999998E-2</v>
      </c>
      <c r="R9" s="26">
        <v>43.54</v>
      </c>
      <c r="S9" s="26">
        <v>0.104</v>
      </c>
    </row>
    <row r="10" spans="2:19">
      <c r="B10" s="16" t="s">
        <v>51</v>
      </c>
      <c r="C10" s="16" t="s">
        <v>301</v>
      </c>
      <c r="D10" s="75">
        <v>10</v>
      </c>
      <c r="E10" s="25">
        <v>2.3900000000000001E-4</v>
      </c>
      <c r="F10" s="26">
        <v>21.99</v>
      </c>
      <c r="G10" s="16" t="s">
        <v>302</v>
      </c>
      <c r="H10" s="26">
        <v>3.001232890442E-3</v>
      </c>
      <c r="I10" s="16" t="s">
        <v>303</v>
      </c>
      <c r="J10" s="26">
        <v>0.249874433458599</v>
      </c>
      <c r="K10" s="16" t="s">
        <v>304</v>
      </c>
      <c r="L10" s="26">
        <v>9.6673223155007398E-2</v>
      </c>
      <c r="M10" s="1">
        <v>0.30399999999999999</v>
      </c>
      <c r="N10" s="33">
        <v>2.8524840000000002E-4</v>
      </c>
      <c r="O10" s="34">
        <v>0.8363623</v>
      </c>
      <c r="P10" s="26">
        <v>11.27</v>
      </c>
      <c r="Q10" s="82">
        <v>0.25750000000000001</v>
      </c>
      <c r="R10" s="26">
        <v>11.21</v>
      </c>
      <c r="S10" s="26">
        <v>0.19</v>
      </c>
    </row>
    <row r="11" spans="2:19">
      <c r="B11" s="23" t="s">
        <v>51</v>
      </c>
      <c r="C11" s="23" t="s">
        <v>305</v>
      </c>
      <c r="D11" s="78">
        <v>14</v>
      </c>
      <c r="E11" s="27">
        <v>4.17E-4</v>
      </c>
      <c r="F11" s="23">
        <v>27.411999999999999</v>
      </c>
      <c r="G11" s="23" t="s">
        <v>306</v>
      </c>
      <c r="H11" s="28">
        <v>1.4665987231131E-2</v>
      </c>
      <c r="I11" s="23" t="s">
        <v>307</v>
      </c>
      <c r="J11" s="28">
        <v>7.1850751141625702E-2</v>
      </c>
      <c r="K11" s="23" t="s">
        <v>308</v>
      </c>
      <c r="L11" s="28">
        <v>3.42986296970113E-2</v>
      </c>
      <c r="M11" s="5">
        <v>0.66400000000000003</v>
      </c>
      <c r="N11" s="35">
        <v>5.1906070000000003E-4</v>
      </c>
      <c r="O11" s="35">
        <v>0.44647759999999997</v>
      </c>
      <c r="P11" s="28">
        <v>11.5</v>
      </c>
      <c r="Q11" s="84">
        <v>0.56910000000000005</v>
      </c>
      <c r="R11" s="28">
        <v>10.88</v>
      </c>
      <c r="S11" s="28">
        <v>0.54</v>
      </c>
    </row>
  </sheetData>
  <autoFilter ref="B1:O12"/>
  <mergeCells count="11">
    <mergeCell ref="P4:S4"/>
    <mergeCell ref="B4:B5"/>
    <mergeCell ref="C4:C5"/>
    <mergeCell ref="D4:D5"/>
    <mergeCell ref="E4:E5"/>
    <mergeCell ref="F4:F5"/>
    <mergeCell ref="B2:O2"/>
    <mergeCell ref="G4:H4"/>
    <mergeCell ref="I4:J4"/>
    <mergeCell ref="K4:L4"/>
    <mergeCell ref="N4:O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S18"/>
  <sheetViews>
    <sheetView workbookViewId="0">
      <selection activeCell="L32" sqref="L32"/>
    </sheetView>
  </sheetViews>
  <sheetFormatPr defaultColWidth="9" defaultRowHeight="12.75"/>
  <cols>
    <col min="1" max="1" width="9" style="16"/>
    <col min="2" max="3" width="29.28515625" style="16" customWidth="1"/>
    <col min="4" max="4" width="6.28515625" style="16" customWidth="1"/>
    <col min="5" max="5" width="9.7109375" style="16" customWidth="1"/>
    <col min="6" max="6" width="8.140625" style="16" customWidth="1"/>
    <col min="7" max="7" width="21.42578125" style="16" customWidth="1"/>
    <col min="8" max="8" width="12.85546875" style="16" customWidth="1"/>
    <col min="9" max="9" width="20.140625" style="16" customWidth="1"/>
    <col min="10" max="10" width="12.85546875" style="16" customWidth="1"/>
    <col min="11" max="11" width="20.140625" style="16" customWidth="1"/>
    <col min="12" max="12" width="18" style="16" customWidth="1"/>
    <col min="13" max="13" width="8.42578125" style="16" customWidth="1"/>
    <col min="14" max="14" width="14.140625" style="16" customWidth="1"/>
    <col min="15" max="15" width="11.85546875" style="16" customWidth="1"/>
    <col min="16" max="16" width="9.85546875" style="16" customWidth="1"/>
    <col min="17" max="17" width="9.28515625" style="16"/>
    <col min="18" max="18" width="13" style="16" customWidth="1"/>
    <col min="19" max="19" width="13.42578125" style="16" customWidth="1"/>
    <col min="20" max="16384" width="9" style="16"/>
  </cols>
  <sheetData>
    <row r="2" spans="2:19">
      <c r="B2" s="131" t="s">
        <v>758</v>
      </c>
      <c r="C2" s="131"/>
      <c r="D2" s="131"/>
      <c r="E2" s="131"/>
      <c r="F2" s="131"/>
      <c r="G2" s="131"/>
      <c r="H2" s="131"/>
      <c r="I2" s="131"/>
      <c r="J2" s="131"/>
      <c r="K2" s="131"/>
      <c r="L2" s="131"/>
      <c r="M2" s="131"/>
      <c r="N2" s="131"/>
    </row>
    <row r="4" spans="2:19" ht="25.5">
      <c r="B4" s="124" t="s">
        <v>55</v>
      </c>
      <c r="C4" s="124" t="s">
        <v>56</v>
      </c>
      <c r="D4" s="126" t="s">
        <v>57</v>
      </c>
      <c r="E4" s="128" t="s">
        <v>58</v>
      </c>
      <c r="F4" s="130" t="s">
        <v>59</v>
      </c>
      <c r="G4" s="122" t="s">
        <v>60</v>
      </c>
      <c r="H4" s="122"/>
      <c r="I4" s="122" t="s">
        <v>61</v>
      </c>
      <c r="J4" s="122"/>
      <c r="K4" s="122" t="s">
        <v>62</v>
      </c>
      <c r="L4" s="122"/>
      <c r="M4" s="66" t="s">
        <v>63</v>
      </c>
      <c r="N4" s="123" t="s">
        <v>64</v>
      </c>
      <c r="O4" s="123"/>
      <c r="P4" s="123" t="s">
        <v>65</v>
      </c>
      <c r="Q4" s="123"/>
      <c r="R4" s="123"/>
      <c r="S4" s="123"/>
    </row>
    <row r="5" spans="2:19">
      <c r="B5" s="125"/>
      <c r="C5" s="125"/>
      <c r="D5" s="127"/>
      <c r="E5" s="129"/>
      <c r="F5" s="127"/>
      <c r="G5" s="47" t="s">
        <v>66</v>
      </c>
      <c r="H5" s="47" t="s">
        <v>125</v>
      </c>
      <c r="I5" s="47" t="s">
        <v>66</v>
      </c>
      <c r="J5" s="47" t="s">
        <v>125</v>
      </c>
      <c r="K5" s="47" t="s">
        <v>66</v>
      </c>
      <c r="L5" s="47" t="s">
        <v>125</v>
      </c>
      <c r="M5" s="67"/>
      <c r="N5" s="33" t="s">
        <v>68</v>
      </c>
      <c r="O5" s="68" t="s">
        <v>69</v>
      </c>
      <c r="P5" s="16" t="s">
        <v>70</v>
      </c>
      <c r="Q5" s="71" t="s">
        <v>71</v>
      </c>
      <c r="R5" s="16" t="s">
        <v>72</v>
      </c>
      <c r="S5" s="71" t="s">
        <v>73</v>
      </c>
    </row>
    <row r="6" spans="2:19">
      <c r="B6" s="16" t="s">
        <v>135</v>
      </c>
      <c r="C6" s="83" t="s">
        <v>309</v>
      </c>
      <c r="D6" s="16">
        <v>17</v>
      </c>
      <c r="E6" s="16">
        <v>1E-3</v>
      </c>
      <c r="F6" s="26">
        <v>27.14</v>
      </c>
      <c r="G6" s="16" t="s">
        <v>310</v>
      </c>
      <c r="H6" s="26">
        <v>4.6221888237774102E-2</v>
      </c>
      <c r="I6" s="16" t="s">
        <v>311</v>
      </c>
      <c r="J6" s="26">
        <v>0.67444175516649496</v>
      </c>
      <c r="K6" s="16" t="s">
        <v>312</v>
      </c>
      <c r="L6" s="26">
        <v>0.29365214707193898</v>
      </c>
      <c r="M6" s="34">
        <v>0.86699999999999999</v>
      </c>
      <c r="N6" s="33">
        <v>-3.9960499999999998E-4</v>
      </c>
      <c r="O6" s="34">
        <v>0.26664520000000003</v>
      </c>
      <c r="P6" s="34">
        <v>10.840135</v>
      </c>
      <c r="Q6" s="34">
        <v>0.81924370599999996</v>
      </c>
      <c r="R6" s="34">
        <v>9.5089363880000004</v>
      </c>
      <c r="S6" s="34">
        <v>0.84944086299999999</v>
      </c>
    </row>
    <row r="7" spans="2:19">
      <c r="B7" s="16" t="s">
        <v>135</v>
      </c>
      <c r="C7" s="16" t="s">
        <v>313</v>
      </c>
      <c r="D7" s="16">
        <v>48</v>
      </c>
      <c r="E7" s="16">
        <v>2.5999999999999999E-3</v>
      </c>
      <c r="F7" s="26">
        <v>25.44</v>
      </c>
      <c r="G7" s="16" t="s">
        <v>314</v>
      </c>
      <c r="H7" s="26">
        <v>2.7383952012408699E-2</v>
      </c>
      <c r="I7" s="16" t="s">
        <v>315</v>
      </c>
      <c r="J7" s="26">
        <v>0.72718964800874397</v>
      </c>
      <c r="K7" s="16" t="s">
        <v>316</v>
      </c>
      <c r="L7" s="26">
        <v>0.110463781703696</v>
      </c>
      <c r="M7" s="34">
        <v>0.33800000000000002</v>
      </c>
      <c r="N7" s="33">
        <v>-3.9116980000000002E-4</v>
      </c>
      <c r="O7" s="34">
        <v>0.30643359999999997</v>
      </c>
      <c r="P7" s="34">
        <v>51.343464049854902</v>
      </c>
      <c r="Q7" s="34">
        <v>0.307407994624115</v>
      </c>
      <c r="R7" s="34">
        <v>50.176703200335403</v>
      </c>
      <c r="S7" s="34">
        <v>0.31136119873532098</v>
      </c>
    </row>
    <row r="8" spans="2:19">
      <c r="B8" s="16" t="s">
        <v>135</v>
      </c>
      <c r="C8" s="16" t="s">
        <v>317</v>
      </c>
      <c r="D8" s="16">
        <v>30</v>
      </c>
      <c r="E8" s="16">
        <v>1.4E-3</v>
      </c>
      <c r="F8" s="26">
        <v>21.853999999999999</v>
      </c>
      <c r="G8" s="16" t="s">
        <v>318</v>
      </c>
      <c r="H8" s="26">
        <v>4.0993946578436802E-2</v>
      </c>
      <c r="I8" s="16" t="s">
        <v>319</v>
      </c>
      <c r="J8" s="26">
        <v>0.72342704178844397</v>
      </c>
      <c r="K8" s="16" t="s">
        <v>320</v>
      </c>
      <c r="L8" s="26">
        <v>0.29431301755329597</v>
      </c>
      <c r="M8" s="34">
        <v>0.86599999999999999</v>
      </c>
      <c r="N8" s="33">
        <v>-2.3960950000000001E-4</v>
      </c>
      <c r="O8" s="34">
        <v>0.5839955</v>
      </c>
      <c r="P8" s="34">
        <v>20.607047591441301</v>
      </c>
      <c r="Q8" s="34">
        <v>0.87305958838861397</v>
      </c>
      <c r="R8" s="34">
        <v>20.300162612785101</v>
      </c>
      <c r="S8" s="34">
        <v>0.85327771281203202</v>
      </c>
    </row>
    <row r="9" spans="2:19">
      <c r="B9" s="16" t="s">
        <v>135</v>
      </c>
      <c r="C9" s="16" t="s">
        <v>321</v>
      </c>
      <c r="D9" s="16">
        <v>56</v>
      </c>
      <c r="E9" s="16">
        <v>2.97E-3</v>
      </c>
      <c r="F9" s="26">
        <v>24.06</v>
      </c>
      <c r="G9" s="16" t="s">
        <v>322</v>
      </c>
      <c r="H9" s="26">
        <v>1.6307204355859899E-2</v>
      </c>
      <c r="I9" s="16" t="s">
        <v>323</v>
      </c>
      <c r="J9" s="26">
        <v>1.6744244219251001E-2</v>
      </c>
      <c r="K9" s="16" t="s">
        <v>324</v>
      </c>
      <c r="L9" s="26">
        <v>4.6314792388707303E-2</v>
      </c>
      <c r="M9" s="34">
        <v>0.77100000000000002</v>
      </c>
      <c r="N9" s="33">
        <v>5.7118930000000004E-4</v>
      </c>
      <c r="O9" s="34">
        <v>0.16408159999999999</v>
      </c>
      <c r="P9" s="34">
        <v>82.107450197148296</v>
      </c>
      <c r="Q9" s="34">
        <v>1.0365937444918099E-2</v>
      </c>
      <c r="R9" s="34">
        <v>79.189260066312997</v>
      </c>
      <c r="S9" s="34">
        <v>1.43758671814379E-2</v>
      </c>
    </row>
    <row r="10" spans="2:19">
      <c r="B10" s="16" t="s">
        <v>51</v>
      </c>
      <c r="C10" s="16" t="s">
        <v>309</v>
      </c>
      <c r="D10" s="16">
        <v>17</v>
      </c>
      <c r="E10" s="16">
        <v>1E-3</v>
      </c>
      <c r="F10" s="26">
        <v>27.14</v>
      </c>
      <c r="G10" s="16" t="s">
        <v>325</v>
      </c>
      <c r="H10" s="26">
        <v>3.5405442754146997E-2</v>
      </c>
      <c r="I10" s="16" t="s">
        <v>326</v>
      </c>
      <c r="J10" s="26">
        <v>0.95785635516761702</v>
      </c>
      <c r="K10" s="16" t="s">
        <v>327</v>
      </c>
      <c r="L10" s="26">
        <v>0.46558612571401098</v>
      </c>
      <c r="M10" s="34">
        <v>0.192</v>
      </c>
      <c r="N10" s="33">
        <v>-1.0735720000000001E-3</v>
      </c>
      <c r="O10" s="34">
        <v>5.7077250000000003E-2</v>
      </c>
      <c r="P10" s="34">
        <v>78.641862622120897</v>
      </c>
      <c r="Q10" s="34">
        <v>0.978490362743206</v>
      </c>
      <c r="R10" s="34">
        <v>78.074450627460394</v>
      </c>
      <c r="S10" s="34">
        <v>0.97718501546929504</v>
      </c>
    </row>
    <row r="11" spans="2:19">
      <c r="B11" s="16" t="s">
        <v>51</v>
      </c>
      <c r="C11" s="16" t="s">
        <v>328</v>
      </c>
      <c r="D11" s="16">
        <v>13</v>
      </c>
      <c r="E11" s="16">
        <v>1.1000000000000001E-3</v>
      </c>
      <c r="F11" s="26">
        <v>39.676000000000002</v>
      </c>
      <c r="G11" s="16" t="s">
        <v>329</v>
      </c>
      <c r="H11" s="26">
        <v>7.5851173464128799E-3</v>
      </c>
      <c r="I11" s="16" t="s">
        <v>330</v>
      </c>
      <c r="J11" s="26">
        <v>7.0080939359693006E-2</v>
      </c>
      <c r="K11" s="16" t="s">
        <v>331</v>
      </c>
      <c r="L11" s="26">
        <v>1.33431564670343E-2</v>
      </c>
      <c r="M11" s="34">
        <v>0.85199999999999998</v>
      </c>
      <c r="N11" s="33">
        <v>3.7051670000000001E-4</v>
      </c>
      <c r="O11" s="34">
        <v>0.52469109999999997</v>
      </c>
      <c r="P11" s="34">
        <v>6.7886268413403696</v>
      </c>
      <c r="Q11" s="34">
        <v>0.87125996789282401</v>
      </c>
      <c r="R11" s="34">
        <v>6.35698305735849</v>
      </c>
      <c r="S11" s="34">
        <v>0.84851559338275695</v>
      </c>
    </row>
    <row r="12" spans="2:19">
      <c r="B12" s="16" t="s">
        <v>51</v>
      </c>
      <c r="C12" s="16" t="s">
        <v>317</v>
      </c>
      <c r="D12" s="16">
        <v>30</v>
      </c>
      <c r="E12" s="16">
        <v>1.4E-3</v>
      </c>
      <c r="F12" s="26">
        <v>21.853999999999999</v>
      </c>
      <c r="G12" s="16" t="s">
        <v>323</v>
      </c>
      <c r="H12" s="26">
        <v>3.5217782817592802E-2</v>
      </c>
      <c r="I12" s="16" t="s">
        <v>332</v>
      </c>
      <c r="J12" s="26">
        <v>0.52512691605283501</v>
      </c>
      <c r="K12" s="16" t="s">
        <v>333</v>
      </c>
      <c r="L12" s="26">
        <v>9.4826765431254303E-2</v>
      </c>
      <c r="M12" s="34">
        <v>0.75600000000000001</v>
      </c>
      <c r="N12" s="33">
        <v>-1.6947140000000001E-4</v>
      </c>
      <c r="O12" s="34">
        <v>0.79110820000000004</v>
      </c>
      <c r="P12" s="34">
        <v>23.460351113836001</v>
      </c>
      <c r="Q12" s="34">
        <v>0.75506701085817196</v>
      </c>
      <c r="R12" s="34">
        <v>23.3888393177327</v>
      </c>
      <c r="S12" s="34">
        <v>0.71334359086238297</v>
      </c>
    </row>
    <row r="13" spans="2:19">
      <c r="B13" s="16" t="s">
        <v>51</v>
      </c>
      <c r="C13" s="16" t="s">
        <v>334</v>
      </c>
      <c r="D13" s="16">
        <v>8</v>
      </c>
      <c r="E13" s="16">
        <v>4.0000000000000002E-4</v>
      </c>
      <c r="F13" s="26">
        <v>20.978000000000002</v>
      </c>
      <c r="G13" s="16" t="s">
        <v>335</v>
      </c>
      <c r="H13" s="26">
        <v>3.90199464651955E-2</v>
      </c>
      <c r="I13" s="16" t="s">
        <v>336</v>
      </c>
      <c r="J13" s="26">
        <v>0.82266017872288399</v>
      </c>
      <c r="K13" s="16" t="s">
        <v>337</v>
      </c>
      <c r="L13" s="26">
        <v>4.0790256906713E-2</v>
      </c>
      <c r="M13" s="34">
        <v>0.29199999999999998</v>
      </c>
      <c r="N13" s="33">
        <v>-4.900522E-4</v>
      </c>
      <c r="O13" s="34">
        <v>0.82442950000000004</v>
      </c>
      <c r="P13" s="34">
        <v>9.5037718691126294</v>
      </c>
      <c r="Q13" s="34">
        <v>0.21848053205200901</v>
      </c>
      <c r="R13" s="34">
        <v>9.4194508946150499</v>
      </c>
      <c r="S13" s="34">
        <v>0.151326148064196</v>
      </c>
    </row>
    <row r="14" spans="2:19">
      <c r="B14" s="16" t="s">
        <v>51</v>
      </c>
      <c r="C14" s="16" t="s">
        <v>321</v>
      </c>
      <c r="D14" s="16">
        <v>56</v>
      </c>
      <c r="E14" s="16">
        <v>2.97E-3</v>
      </c>
      <c r="F14" s="26">
        <v>24.074000000000002</v>
      </c>
      <c r="G14" s="16" t="s">
        <v>324</v>
      </c>
      <c r="H14" s="26">
        <v>4.2454950919804703E-2</v>
      </c>
      <c r="I14" s="16" t="s">
        <v>320</v>
      </c>
      <c r="J14" s="26">
        <v>0.51542375093121295</v>
      </c>
      <c r="K14" s="16" t="s">
        <v>323</v>
      </c>
      <c r="L14" s="26">
        <v>6.6780165304101699E-3</v>
      </c>
      <c r="M14" s="34">
        <v>0.20899999999999999</v>
      </c>
      <c r="N14" s="33">
        <v>-2.4509500000000002E-4</v>
      </c>
      <c r="O14" s="34">
        <v>0.64267419999999997</v>
      </c>
      <c r="P14" s="34">
        <v>62.3572100557097</v>
      </c>
      <c r="Q14" s="34">
        <v>0.23105429047509499</v>
      </c>
      <c r="R14" s="34">
        <v>62.106826362281197</v>
      </c>
      <c r="S14" s="34">
        <v>0.20966540554431701</v>
      </c>
    </row>
    <row r="15" spans="2:19">
      <c r="B15" s="16" t="s">
        <v>51</v>
      </c>
      <c r="C15" s="16" t="s">
        <v>338</v>
      </c>
      <c r="D15" s="16">
        <v>6</v>
      </c>
      <c r="E15" s="16">
        <v>2.8499999999999999E-4</v>
      </c>
      <c r="F15" s="26">
        <v>21.86</v>
      </c>
      <c r="G15" s="16" t="s">
        <v>339</v>
      </c>
      <c r="H15" s="26">
        <v>2.9281218403963099E-3</v>
      </c>
      <c r="I15" s="16" t="s">
        <v>340</v>
      </c>
      <c r="J15" s="26">
        <v>0.45085624890808301</v>
      </c>
      <c r="K15" s="16" t="s">
        <v>341</v>
      </c>
      <c r="L15" s="26">
        <v>2.0632020218174001E-2</v>
      </c>
      <c r="M15" s="34">
        <v>0.90400000000000003</v>
      </c>
      <c r="N15" s="33">
        <v>1.52541E-3</v>
      </c>
      <c r="O15" s="34">
        <v>0.67956570000000005</v>
      </c>
      <c r="P15" s="34">
        <v>1.50348730013939</v>
      </c>
      <c r="Q15" s="34">
        <v>0.91266703049589604</v>
      </c>
      <c r="R15" s="34">
        <v>1.3057653722068401</v>
      </c>
      <c r="S15" s="34">
        <v>0.86039659412294001</v>
      </c>
    </row>
    <row r="16" spans="2:19">
      <c r="B16" s="16" t="s">
        <v>53</v>
      </c>
      <c r="C16" s="16" t="s">
        <v>321</v>
      </c>
      <c r="D16" s="16">
        <v>20</v>
      </c>
      <c r="E16" s="16">
        <v>1E-3</v>
      </c>
      <c r="F16" s="26">
        <v>23.41</v>
      </c>
      <c r="G16" s="16" t="s">
        <v>342</v>
      </c>
      <c r="H16" s="26">
        <v>3.74125407810873E-2</v>
      </c>
      <c r="I16" s="16" t="s">
        <v>343</v>
      </c>
      <c r="J16" s="26">
        <v>0.17444743500183699</v>
      </c>
      <c r="K16" s="16" t="s">
        <v>344</v>
      </c>
      <c r="L16" s="26">
        <v>3.2771415517962303E-2</v>
      </c>
      <c r="M16" s="34">
        <v>0.65700000000000003</v>
      </c>
      <c r="N16" s="31">
        <v>-4.6524050000000001E-5</v>
      </c>
      <c r="O16" s="34">
        <v>0.73891289999999998</v>
      </c>
      <c r="P16" s="34">
        <v>16.916481191559999</v>
      </c>
      <c r="Q16" s="34">
        <v>0.59552609878864105</v>
      </c>
      <c r="R16" s="34">
        <v>16.801908046224</v>
      </c>
      <c r="S16" s="34">
        <v>0.53676191565654496</v>
      </c>
    </row>
    <row r="17" spans="2:19">
      <c r="B17" s="16" t="s">
        <v>126</v>
      </c>
      <c r="C17" s="16" t="s">
        <v>345</v>
      </c>
      <c r="D17" s="16">
        <v>8</v>
      </c>
      <c r="E17" s="1">
        <v>3.9300000000000001E-4</v>
      </c>
      <c r="F17" s="34">
        <v>22.76</v>
      </c>
      <c r="G17" s="16" t="s">
        <v>346</v>
      </c>
      <c r="H17" s="26">
        <v>3.7017354122353399E-3</v>
      </c>
      <c r="I17" s="16" t="s">
        <v>347</v>
      </c>
      <c r="J17" s="26">
        <v>0.68873621336570201</v>
      </c>
      <c r="K17" s="16" t="s">
        <v>348</v>
      </c>
      <c r="L17" s="26">
        <v>1.47935658129544E-2</v>
      </c>
      <c r="M17" s="34">
        <v>0.54400000000000004</v>
      </c>
      <c r="N17" s="31">
        <v>-4.4208220000000003E-5</v>
      </c>
      <c r="O17" s="34">
        <v>0.84726950000000001</v>
      </c>
      <c r="P17" s="34">
        <v>6.8437176177668402</v>
      </c>
      <c r="Q17" s="34">
        <v>0.44533147423956898</v>
      </c>
      <c r="R17" s="34">
        <v>6.7979014502156501</v>
      </c>
      <c r="S17" s="34">
        <v>0.33994233442433403</v>
      </c>
    </row>
    <row r="18" spans="2:19">
      <c r="B18" s="23" t="s">
        <v>126</v>
      </c>
      <c r="C18" s="23" t="s">
        <v>349</v>
      </c>
      <c r="D18" s="23">
        <v>22</v>
      </c>
      <c r="E18" s="5">
        <v>1E-3</v>
      </c>
      <c r="F18" s="36">
        <v>21.655999999999999</v>
      </c>
      <c r="G18" s="23" t="s">
        <v>350</v>
      </c>
      <c r="H18" s="28">
        <v>4.4611509905832299E-2</v>
      </c>
      <c r="I18" s="23" t="s">
        <v>351</v>
      </c>
      <c r="J18" s="28">
        <v>0.48351416775156397</v>
      </c>
      <c r="K18" s="23" t="s">
        <v>352</v>
      </c>
      <c r="L18" s="28">
        <v>0.54956964506684503</v>
      </c>
      <c r="M18" s="36">
        <v>0.93</v>
      </c>
      <c r="N18" s="32">
        <v>4.2401780000000003E-6</v>
      </c>
      <c r="O18" s="36">
        <v>0.95903419999999995</v>
      </c>
      <c r="P18" s="36">
        <v>12.122212595727801</v>
      </c>
      <c r="Q18" s="36">
        <v>0.93625959040826001</v>
      </c>
      <c r="R18" s="36">
        <v>12.1195072293153</v>
      </c>
      <c r="S18" s="36">
        <v>0.91190119369141598</v>
      </c>
    </row>
  </sheetData>
  <autoFilter ref="B1:O19"/>
  <mergeCells count="11">
    <mergeCell ref="P4:S4"/>
    <mergeCell ref="B4:B5"/>
    <mergeCell ref="C4:C5"/>
    <mergeCell ref="D4:D5"/>
    <mergeCell ref="E4:E5"/>
    <mergeCell ref="F4:F5"/>
    <mergeCell ref="B2:N2"/>
    <mergeCell ref="G4:H4"/>
    <mergeCell ref="I4:J4"/>
    <mergeCell ref="K4:L4"/>
    <mergeCell ref="N4:O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36"/>
  <sheetViews>
    <sheetView topLeftCell="E1" workbookViewId="0">
      <selection activeCell="J41" sqref="J41"/>
    </sheetView>
  </sheetViews>
  <sheetFormatPr defaultColWidth="9" defaultRowHeight="12.75"/>
  <cols>
    <col min="1" max="1" width="9" style="46"/>
    <col min="2" max="2" width="31.85546875" style="46" customWidth="1"/>
    <col min="3" max="3" width="9.42578125" style="46" customWidth="1"/>
    <col min="4" max="4" width="6.7109375" style="46" customWidth="1"/>
    <col min="5" max="5" width="12.85546875" style="46" customWidth="1"/>
    <col min="6" max="6" width="10.140625" style="46" customWidth="1"/>
    <col min="7" max="7" width="22" style="46" customWidth="1"/>
    <col min="8" max="8" width="7.140625" style="46" customWidth="1"/>
    <col min="9" max="9" width="18" style="46" customWidth="1"/>
    <col min="10" max="10" width="7.140625" style="46" customWidth="1"/>
    <col min="11" max="11" width="18" style="46" customWidth="1"/>
    <col min="12" max="12" width="7.140625" style="46" customWidth="1"/>
    <col min="13" max="13" width="8.7109375" style="46" customWidth="1"/>
    <col min="14" max="15" width="15.7109375" style="46" customWidth="1"/>
    <col min="16" max="17" width="9" style="46"/>
    <col min="18" max="18" width="13.7109375" style="46" customWidth="1"/>
    <col min="19" max="19" width="15.5703125" style="46" customWidth="1"/>
    <col min="20" max="16384" width="9" style="46"/>
  </cols>
  <sheetData>
    <row r="2" spans="2:19">
      <c r="B2" s="19" t="s">
        <v>759</v>
      </c>
    </row>
    <row r="4" spans="2:19" ht="25.5">
      <c r="B4" s="124" t="s">
        <v>55</v>
      </c>
      <c r="C4" s="124" t="s">
        <v>56</v>
      </c>
      <c r="D4" s="126" t="s">
        <v>57</v>
      </c>
      <c r="E4" s="128" t="s">
        <v>58</v>
      </c>
      <c r="F4" s="130" t="s">
        <v>59</v>
      </c>
      <c r="G4" s="122" t="s">
        <v>60</v>
      </c>
      <c r="H4" s="122"/>
      <c r="I4" s="122" t="s">
        <v>61</v>
      </c>
      <c r="J4" s="122"/>
      <c r="K4" s="122" t="s">
        <v>62</v>
      </c>
      <c r="L4" s="122"/>
      <c r="M4" s="66" t="s">
        <v>63</v>
      </c>
      <c r="N4" s="123" t="s">
        <v>64</v>
      </c>
      <c r="O4" s="123"/>
      <c r="P4" s="123" t="s">
        <v>65</v>
      </c>
      <c r="Q4" s="123"/>
      <c r="R4" s="123"/>
      <c r="S4" s="123"/>
    </row>
    <row r="5" spans="2:19">
      <c r="B5" s="125"/>
      <c r="C5" s="125"/>
      <c r="D5" s="127"/>
      <c r="E5" s="129"/>
      <c r="F5" s="127"/>
      <c r="G5" s="47" t="s">
        <v>66</v>
      </c>
      <c r="H5" s="47" t="s">
        <v>125</v>
      </c>
      <c r="I5" s="47" t="s">
        <v>66</v>
      </c>
      <c r="J5" s="47" t="s">
        <v>125</v>
      </c>
      <c r="K5" s="47" t="s">
        <v>66</v>
      </c>
      <c r="L5" s="47" t="s">
        <v>125</v>
      </c>
      <c r="M5" s="79"/>
      <c r="N5" s="25" t="s">
        <v>68</v>
      </c>
      <c r="O5" s="80" t="s">
        <v>353</v>
      </c>
      <c r="P5" s="16" t="s">
        <v>70</v>
      </c>
      <c r="Q5" s="71" t="s">
        <v>71</v>
      </c>
      <c r="R5" s="16" t="s">
        <v>72</v>
      </c>
      <c r="S5" s="71" t="s">
        <v>73</v>
      </c>
    </row>
    <row r="6" spans="2:19">
      <c r="B6" s="16" t="s">
        <v>126</v>
      </c>
      <c r="C6" s="16" t="s">
        <v>354</v>
      </c>
      <c r="D6" s="75">
        <v>11</v>
      </c>
      <c r="E6" s="33">
        <v>3.8390000000000001E-4</v>
      </c>
      <c r="F6" s="34">
        <v>20.76</v>
      </c>
      <c r="G6" s="26" t="str">
        <f>D6&amp;"("&amp;E6&amp;"-"&amp;F6&amp;")"</f>
        <v>11(0.0003839-20.76)</v>
      </c>
      <c r="H6" s="26">
        <v>1.0031820762002E-2</v>
      </c>
      <c r="I6" s="26" t="s">
        <v>355</v>
      </c>
      <c r="J6" s="26">
        <v>0.29346294635077502</v>
      </c>
      <c r="K6" s="16" t="s">
        <v>356</v>
      </c>
      <c r="L6" s="26">
        <v>5.2330291768644503E-2</v>
      </c>
      <c r="M6" s="26">
        <v>0.46500000000000002</v>
      </c>
      <c r="N6" s="25">
        <v>1.9012930000000001E-3</v>
      </c>
      <c r="O6" s="26">
        <v>0.31559350000000003</v>
      </c>
      <c r="P6" s="61">
        <v>7.8220000000000001</v>
      </c>
      <c r="Q6" s="61">
        <v>0.6462</v>
      </c>
      <c r="R6" s="26">
        <v>6.6929999999999996</v>
      </c>
      <c r="S6" s="26">
        <v>0.67</v>
      </c>
    </row>
    <row r="7" spans="2:19">
      <c r="B7" s="16" t="s">
        <v>126</v>
      </c>
      <c r="C7" s="16" t="s">
        <v>357</v>
      </c>
      <c r="D7" s="75">
        <v>5</v>
      </c>
      <c r="E7" s="33">
        <v>1.1E-4</v>
      </c>
      <c r="F7" s="34">
        <v>20.388000000000002</v>
      </c>
      <c r="G7" s="26" t="str">
        <f t="shared" ref="G7:G36" si="0">D7&amp;"("&amp;E7&amp;"-"&amp;F7&amp;")"</f>
        <v>5(0.00011-20.388)</v>
      </c>
      <c r="H7" s="26">
        <v>1.01488533751878E-2</v>
      </c>
      <c r="I7" s="26" t="s">
        <v>358</v>
      </c>
      <c r="J7" s="26">
        <v>0.68582497306551404</v>
      </c>
      <c r="K7" s="16" t="s">
        <v>359</v>
      </c>
      <c r="L7" s="26">
        <v>4.0097750623338597E-2</v>
      </c>
      <c r="M7" s="26">
        <v>0.65900000000000003</v>
      </c>
      <c r="N7" s="25">
        <v>7.6912620000000001E-5</v>
      </c>
      <c r="O7" s="26">
        <v>0.8854419</v>
      </c>
      <c r="P7" s="26">
        <v>2.7229999999999999</v>
      </c>
      <c r="Q7" s="26">
        <v>0.60509999999999997</v>
      </c>
      <c r="R7" s="26">
        <v>2.6989999999999998</v>
      </c>
      <c r="S7" s="26">
        <v>0.44</v>
      </c>
    </row>
    <row r="8" spans="2:19">
      <c r="B8" s="16" t="s">
        <v>126</v>
      </c>
      <c r="C8" s="16" t="s">
        <v>360</v>
      </c>
      <c r="D8" s="75">
        <v>4</v>
      </c>
      <c r="E8" s="33">
        <v>1.144E-4</v>
      </c>
      <c r="F8" s="34">
        <v>21.045999999999999</v>
      </c>
      <c r="G8" s="26" t="str">
        <f t="shared" si="0"/>
        <v>4(0.0001144-21.046)</v>
      </c>
      <c r="H8" s="26">
        <v>3.8900401566532301E-2</v>
      </c>
      <c r="I8" s="26" t="s">
        <v>361</v>
      </c>
      <c r="J8" s="26">
        <v>0.60525439740559495</v>
      </c>
      <c r="K8" s="16" t="s">
        <v>362</v>
      </c>
      <c r="L8" s="26">
        <v>0.12304243341394</v>
      </c>
      <c r="M8" s="26">
        <v>2.2000000000000001E-4</v>
      </c>
      <c r="N8" s="25">
        <v>1.536703E-4</v>
      </c>
      <c r="O8" s="26">
        <v>0.77209810000000001</v>
      </c>
      <c r="P8" s="61">
        <v>3.181</v>
      </c>
      <c r="Q8" s="61">
        <v>0.36459999999999998</v>
      </c>
      <c r="R8" s="26">
        <v>3.016</v>
      </c>
      <c r="S8" s="26">
        <v>0.221</v>
      </c>
    </row>
    <row r="9" spans="2:19">
      <c r="B9" s="16" t="s">
        <v>126</v>
      </c>
      <c r="C9" s="16" t="s">
        <v>363</v>
      </c>
      <c r="D9" s="75">
        <v>9</v>
      </c>
      <c r="E9" s="33">
        <v>2.0599999999999999E-4</v>
      </c>
      <c r="F9" s="34">
        <v>21.08</v>
      </c>
      <c r="G9" s="26" t="str">
        <f t="shared" si="0"/>
        <v>9(0.000206-21.08)</v>
      </c>
      <c r="H9" s="26">
        <v>2.95911717896718E-2</v>
      </c>
      <c r="I9" s="26" t="s">
        <v>364</v>
      </c>
      <c r="J9" s="26">
        <v>0.37910035762713801</v>
      </c>
      <c r="K9" s="16" t="s">
        <v>365</v>
      </c>
      <c r="L9" s="26">
        <v>5.02628508931156E-2</v>
      </c>
      <c r="M9" s="26">
        <v>0.34100000000000003</v>
      </c>
      <c r="N9" s="25">
        <v>-4.8899999999999996E-4</v>
      </c>
      <c r="O9" s="26">
        <v>0.27796989999999999</v>
      </c>
      <c r="P9" s="26">
        <v>9.2769999999999992</v>
      </c>
      <c r="Q9" s="82">
        <v>0.31950000000000001</v>
      </c>
      <c r="R9" s="26">
        <v>7.7460000000000004</v>
      </c>
      <c r="S9" s="26">
        <v>0.35599999999999998</v>
      </c>
    </row>
    <row r="10" spans="2:19">
      <c r="B10" s="16" t="s">
        <v>126</v>
      </c>
      <c r="C10" s="16" t="s">
        <v>366</v>
      </c>
      <c r="D10" s="75">
        <v>6</v>
      </c>
      <c r="E10" s="33">
        <v>1.36E-4</v>
      </c>
      <c r="F10" s="34">
        <v>20.98</v>
      </c>
      <c r="G10" s="26" t="str">
        <f t="shared" si="0"/>
        <v>6(0.000136-20.98)</v>
      </c>
      <c r="H10" s="26">
        <v>4.12196008895587E-2</v>
      </c>
      <c r="I10" s="26" t="s">
        <v>367</v>
      </c>
      <c r="J10" s="26">
        <v>0.65376545763733296</v>
      </c>
      <c r="K10" s="16" t="s">
        <v>368</v>
      </c>
      <c r="L10" s="26">
        <v>0.25399984616308502</v>
      </c>
      <c r="M10" s="26">
        <v>0.78300000000000003</v>
      </c>
      <c r="N10" s="25">
        <v>-1.9176309999999999E-5</v>
      </c>
      <c r="O10" s="26">
        <v>0.91828339999999997</v>
      </c>
      <c r="P10" s="26">
        <v>2.54</v>
      </c>
      <c r="Q10" s="82">
        <v>0.77039999999999997</v>
      </c>
      <c r="R10" s="26">
        <v>2.528</v>
      </c>
      <c r="S10" s="26">
        <v>0.64</v>
      </c>
    </row>
    <row r="11" spans="2:19">
      <c r="B11" s="16" t="s">
        <v>126</v>
      </c>
      <c r="C11" s="16" t="s">
        <v>369</v>
      </c>
      <c r="D11" s="75">
        <v>33</v>
      </c>
      <c r="E11" s="33">
        <v>8.0900000000000004E-4</v>
      </c>
      <c r="F11" s="34">
        <v>22.56</v>
      </c>
      <c r="G11" s="26" t="str">
        <f t="shared" si="0"/>
        <v>33(0.000809-22.56)</v>
      </c>
      <c r="H11" s="26">
        <v>1.09966198191756E-2</v>
      </c>
      <c r="I11" s="26" t="s">
        <v>370</v>
      </c>
      <c r="J11" s="26">
        <v>0.137715365813735</v>
      </c>
      <c r="K11" s="16" t="s">
        <v>371</v>
      </c>
      <c r="L11" s="26">
        <v>4.9293054654422901E-2</v>
      </c>
      <c r="M11" s="26">
        <v>0.4</v>
      </c>
      <c r="N11" s="25">
        <v>-9.6757039999999998E-5</v>
      </c>
      <c r="O11" s="26">
        <v>0.3387174</v>
      </c>
      <c r="P11" s="61">
        <v>33.07</v>
      </c>
      <c r="Q11" s="61">
        <v>0.31950000000000001</v>
      </c>
      <c r="R11" s="61">
        <v>32.14</v>
      </c>
      <c r="S11" s="61">
        <v>0.314</v>
      </c>
    </row>
    <row r="12" spans="2:19">
      <c r="B12" s="16" t="s">
        <v>126</v>
      </c>
      <c r="C12" s="16" t="s">
        <v>372</v>
      </c>
      <c r="D12" s="75">
        <v>6</v>
      </c>
      <c r="E12" s="33">
        <v>1.416E-4</v>
      </c>
      <c r="F12" s="34">
        <v>21.705400000000001</v>
      </c>
      <c r="G12" s="26" t="str">
        <f t="shared" si="0"/>
        <v>6(0.0001416-21.7054)</v>
      </c>
      <c r="H12" s="26">
        <v>2.8696906408114901E-2</v>
      </c>
      <c r="I12" s="26" t="s">
        <v>373</v>
      </c>
      <c r="J12" s="26">
        <v>0.23860434453209201</v>
      </c>
      <c r="K12" s="16" t="s">
        <v>374</v>
      </c>
      <c r="L12" s="26">
        <v>6.0933163810481097E-2</v>
      </c>
      <c r="M12" s="26">
        <v>0.872</v>
      </c>
      <c r="N12" s="25">
        <v>1.798743E-4</v>
      </c>
      <c r="O12" s="26">
        <v>0.43492120000000001</v>
      </c>
      <c r="P12" s="26">
        <v>2.0379999999999998</v>
      </c>
      <c r="Q12" s="26">
        <v>0.84389999999999998</v>
      </c>
      <c r="R12" s="26">
        <v>1.2869999999999999</v>
      </c>
      <c r="S12" s="26">
        <v>0.86399999999999999</v>
      </c>
    </row>
    <row r="13" spans="2:19">
      <c r="B13" s="16" t="s">
        <v>126</v>
      </c>
      <c r="C13" s="16" t="s">
        <v>375</v>
      </c>
      <c r="D13" s="75">
        <v>13</v>
      </c>
      <c r="E13" s="33">
        <v>3.3799999999999998E-4</v>
      </c>
      <c r="F13" s="34">
        <v>22.218</v>
      </c>
      <c r="G13" s="26" t="str">
        <f t="shared" si="0"/>
        <v>13(0.000338-22.218)</v>
      </c>
      <c r="H13" s="26">
        <v>4.2737719108916002E-2</v>
      </c>
      <c r="I13" s="26" t="s">
        <v>376</v>
      </c>
      <c r="J13" s="26">
        <v>0.31443595142480302</v>
      </c>
      <c r="K13" s="16" t="s">
        <v>377</v>
      </c>
      <c r="L13" s="26">
        <v>0.361192168523287</v>
      </c>
      <c r="M13" s="26">
        <v>0.41099999999999998</v>
      </c>
      <c r="N13" s="25">
        <v>-5.5889000000000004E-4</v>
      </c>
      <c r="O13" s="26">
        <v>5.9863050000000001E-4</v>
      </c>
      <c r="P13" s="26">
        <v>11.64</v>
      </c>
      <c r="Q13" s="26">
        <v>0.3916</v>
      </c>
      <c r="R13" s="26">
        <v>7.8360000000000003</v>
      </c>
      <c r="S13" s="26">
        <v>0.64500000000000002</v>
      </c>
    </row>
    <row r="14" spans="2:19">
      <c r="B14" s="16" t="s">
        <v>378</v>
      </c>
      <c r="C14" s="16" t="s">
        <v>354</v>
      </c>
      <c r="D14" s="75">
        <v>16</v>
      </c>
      <c r="E14" s="25">
        <v>3.8390000000000001E-4</v>
      </c>
      <c r="F14" s="26">
        <v>20.775400000000001</v>
      </c>
      <c r="G14" s="26" t="str">
        <f t="shared" si="0"/>
        <v>16(0.0003839-20.7754)</v>
      </c>
      <c r="H14" s="26">
        <v>1.7279493353780599E-2</v>
      </c>
      <c r="I14" s="26" t="s">
        <v>379</v>
      </c>
      <c r="J14" s="26">
        <v>0.65261499981516402</v>
      </c>
      <c r="K14" s="16" t="s">
        <v>380</v>
      </c>
      <c r="L14" s="26">
        <v>4.8179398707556602E-2</v>
      </c>
      <c r="M14" s="26">
        <v>0.218</v>
      </c>
      <c r="N14" s="25">
        <v>3.313069E-4</v>
      </c>
      <c r="O14" s="26">
        <v>0.24672740000000001</v>
      </c>
      <c r="P14" s="26">
        <v>20.399999999999999</v>
      </c>
      <c r="Q14" s="26">
        <v>0.1573</v>
      </c>
      <c r="R14" s="26">
        <v>18.39</v>
      </c>
      <c r="S14" s="26">
        <v>0.18940000000000001</v>
      </c>
    </row>
    <row r="15" spans="2:19">
      <c r="B15" s="16" t="s">
        <v>378</v>
      </c>
      <c r="C15" s="16" t="s">
        <v>381</v>
      </c>
      <c r="D15" s="75">
        <v>11</v>
      </c>
      <c r="E15" s="25">
        <v>2.81E-4</v>
      </c>
      <c r="F15" s="26">
        <v>21.596</v>
      </c>
      <c r="G15" s="26" t="str">
        <f t="shared" si="0"/>
        <v>11(0.000281-21.596)</v>
      </c>
      <c r="H15" s="26">
        <v>7.7166392926857298E-3</v>
      </c>
      <c r="I15" s="26" t="s">
        <v>382</v>
      </c>
      <c r="J15" s="26">
        <v>0.41711152420735498</v>
      </c>
      <c r="K15" s="16" t="s">
        <v>383</v>
      </c>
      <c r="L15" s="26">
        <v>1.0936201654071101E-2</v>
      </c>
      <c r="M15" s="26">
        <v>0.61899999999999999</v>
      </c>
      <c r="N15" s="25">
        <v>3.1046359999999999E-5</v>
      </c>
      <c r="O15" s="26">
        <v>0.89532460000000003</v>
      </c>
      <c r="P15" s="26">
        <v>6.5810000000000004</v>
      </c>
      <c r="Q15" s="82">
        <v>0.73939999999999995</v>
      </c>
      <c r="R15" s="26">
        <v>6.8330000000000002</v>
      </c>
      <c r="S15" s="26">
        <v>0.65500000000000003</v>
      </c>
    </row>
    <row r="16" spans="2:19">
      <c r="B16" s="16" t="s">
        <v>53</v>
      </c>
      <c r="C16" s="16" t="s">
        <v>384</v>
      </c>
      <c r="D16" s="75">
        <v>36</v>
      </c>
      <c r="E16" s="25">
        <v>8.5579999999999999E-4</v>
      </c>
      <c r="F16" s="26">
        <v>21.873999999999999</v>
      </c>
      <c r="G16" s="26" t="str">
        <f t="shared" si="0"/>
        <v>36(0.0008558-21.874)</v>
      </c>
      <c r="H16" s="26">
        <v>3.07614133185561E-2</v>
      </c>
      <c r="I16" s="26" t="s">
        <v>385</v>
      </c>
      <c r="J16" s="26">
        <v>0.91930922508861501</v>
      </c>
      <c r="K16" s="16" t="s">
        <v>386</v>
      </c>
      <c r="L16" s="26">
        <v>0.56111833625595797</v>
      </c>
      <c r="M16" s="26">
        <v>0.32400000000000001</v>
      </c>
      <c r="N16" s="25">
        <v>-1.3999999999999999E-4</v>
      </c>
      <c r="O16" s="26">
        <v>0.39174399999999998</v>
      </c>
      <c r="P16" s="26">
        <v>38.64</v>
      </c>
      <c r="Q16" s="26">
        <v>0.19470000000000001</v>
      </c>
      <c r="R16" s="26">
        <v>37.76</v>
      </c>
      <c r="S16" s="26">
        <v>0.188</v>
      </c>
    </row>
    <row r="17" spans="1:19">
      <c r="B17" s="16" t="s">
        <v>53</v>
      </c>
      <c r="C17" s="16" t="s">
        <v>387</v>
      </c>
      <c r="D17" s="75">
        <v>8</v>
      </c>
      <c r="E17" s="25">
        <v>3.5E-4</v>
      </c>
      <c r="F17" s="26">
        <v>40.25</v>
      </c>
      <c r="G17" s="26" t="str">
        <f t="shared" si="0"/>
        <v>8(0.00035-40.25)</v>
      </c>
      <c r="H17" s="26">
        <v>4.5464387623609997E-3</v>
      </c>
      <c r="I17" s="26" t="s">
        <v>388</v>
      </c>
      <c r="J17" s="26">
        <v>0.49976434103203798</v>
      </c>
      <c r="K17" s="16" t="s">
        <v>389</v>
      </c>
      <c r="L17" s="26">
        <v>5.7468738982587697E-2</v>
      </c>
      <c r="M17" s="26">
        <v>0.65500000000000003</v>
      </c>
      <c r="N17" s="25">
        <v>1.6014250000000001E-4</v>
      </c>
      <c r="O17" s="26">
        <v>0.50357370000000001</v>
      </c>
      <c r="P17" s="26">
        <v>4.556</v>
      </c>
      <c r="Q17" s="26">
        <v>0.6018</v>
      </c>
      <c r="R17" s="26">
        <v>3.294</v>
      </c>
      <c r="S17" s="26">
        <v>0.65500000000000003</v>
      </c>
    </row>
    <row r="18" spans="1:19">
      <c r="B18" s="16" t="s">
        <v>53</v>
      </c>
      <c r="C18" s="16" t="s">
        <v>390</v>
      </c>
      <c r="D18" s="75">
        <v>18</v>
      </c>
      <c r="E18" s="25">
        <v>5.8500000000000002E-4</v>
      </c>
      <c r="F18" s="26">
        <v>28.335999999999999</v>
      </c>
      <c r="G18" s="26" t="str">
        <f t="shared" si="0"/>
        <v>18(0.000585-28.336)</v>
      </c>
      <c r="H18" s="26">
        <v>5.6338292478973198E-3</v>
      </c>
      <c r="I18" s="26" t="s">
        <v>201</v>
      </c>
      <c r="J18" s="26">
        <v>2.7833707588413699E-2</v>
      </c>
      <c r="K18" s="16" t="s">
        <v>391</v>
      </c>
      <c r="L18" s="26">
        <v>4.1845038873781902E-2</v>
      </c>
      <c r="M18" s="26">
        <v>0.96499999999999997</v>
      </c>
      <c r="N18" s="25">
        <v>2.8270049999999999E-5</v>
      </c>
      <c r="O18" s="26">
        <v>0.73071370000000002</v>
      </c>
      <c r="P18" s="26">
        <v>9.6509999999999998</v>
      </c>
      <c r="Q18" s="26">
        <v>0.88400000000000001</v>
      </c>
      <c r="R18" s="26">
        <v>9.6110000000000007</v>
      </c>
      <c r="S18" s="26">
        <v>0.84399999999999997</v>
      </c>
    </row>
    <row r="19" spans="1:19">
      <c r="B19" s="16" t="s">
        <v>53</v>
      </c>
      <c r="C19" s="16" t="s">
        <v>392</v>
      </c>
      <c r="D19" s="75">
        <v>6</v>
      </c>
      <c r="E19" s="25">
        <v>1.5899999999999999E-4</v>
      </c>
      <c r="F19" s="26">
        <v>20.92</v>
      </c>
      <c r="G19" s="26" t="str">
        <f t="shared" si="0"/>
        <v>6(0.000159-20.92)</v>
      </c>
      <c r="H19" s="26">
        <v>3.76146053080759E-2</v>
      </c>
      <c r="I19" s="26" t="s">
        <v>393</v>
      </c>
      <c r="J19" s="26">
        <v>0.23495184525877699</v>
      </c>
      <c r="K19" s="16" t="s">
        <v>394</v>
      </c>
      <c r="L19" s="26">
        <v>0.50639956777055495</v>
      </c>
      <c r="M19" s="26">
        <v>0.22800000000000001</v>
      </c>
      <c r="N19" s="25">
        <v>4.6448840000000002E-4</v>
      </c>
      <c r="O19" s="26">
        <v>0.41394769999999997</v>
      </c>
      <c r="P19" s="26">
        <v>5.8410000000000002</v>
      </c>
      <c r="Q19" s="26">
        <v>0.32200000000000001</v>
      </c>
      <c r="R19" s="26">
        <v>4.8380000000000001</v>
      </c>
      <c r="S19" s="26">
        <v>0.30399999999999999</v>
      </c>
    </row>
    <row r="20" spans="1:19">
      <c r="B20" s="16" t="s">
        <v>135</v>
      </c>
      <c r="C20" s="16" t="s">
        <v>395</v>
      </c>
      <c r="D20" s="75">
        <v>9</v>
      </c>
      <c r="E20" s="25">
        <v>2.2690000000000001E-4</v>
      </c>
      <c r="F20" s="26">
        <v>20.873999999999999</v>
      </c>
      <c r="G20" s="26" t="str">
        <f t="shared" si="0"/>
        <v>9(0.0002269-20.874)</v>
      </c>
      <c r="H20" s="26">
        <v>3.30102453684726E-2</v>
      </c>
      <c r="I20" s="26" t="s">
        <v>396</v>
      </c>
      <c r="J20" s="26">
        <v>0.58248467866672404</v>
      </c>
      <c r="K20" s="16" t="s">
        <v>397</v>
      </c>
      <c r="L20" s="26">
        <v>7.8125985326397002E-2</v>
      </c>
      <c r="M20" s="26">
        <v>0.22600000000000001</v>
      </c>
      <c r="N20" s="25">
        <v>-5.4109999999999998E-4</v>
      </c>
      <c r="O20" s="26">
        <v>0.79045770000000004</v>
      </c>
      <c r="P20" s="26">
        <v>3.7450000000000001</v>
      </c>
      <c r="Q20" s="82">
        <v>0.80859999999999999</v>
      </c>
      <c r="R20" s="26">
        <v>3.7410000000000001</v>
      </c>
      <c r="S20" s="26">
        <v>0.71199999999999997</v>
      </c>
    </row>
    <row r="21" spans="1:19">
      <c r="B21" s="16" t="s">
        <v>135</v>
      </c>
      <c r="C21" s="16" t="s">
        <v>398</v>
      </c>
      <c r="D21" s="75">
        <v>31</v>
      </c>
      <c r="E21" s="25">
        <v>8.4900000000000004E-4</v>
      </c>
      <c r="F21" s="26">
        <v>24.436</v>
      </c>
      <c r="G21" s="26" t="str">
        <f t="shared" si="0"/>
        <v>31(0.000849-24.436)</v>
      </c>
      <c r="H21" s="26">
        <v>1.6233609656924601E-2</v>
      </c>
      <c r="I21" s="26" t="s">
        <v>399</v>
      </c>
      <c r="J21" s="26">
        <v>0.219586109285037</v>
      </c>
      <c r="K21" s="16" t="s">
        <v>400</v>
      </c>
      <c r="L21" s="26">
        <v>0.292297326868248</v>
      </c>
      <c r="M21" s="26">
        <v>9.0999999999999998E-2</v>
      </c>
      <c r="N21" s="25">
        <v>-1.54E-4</v>
      </c>
      <c r="O21" s="26">
        <v>0.44826110000000002</v>
      </c>
      <c r="P21" s="26">
        <v>37.76</v>
      </c>
      <c r="Q21" s="26">
        <v>0.1278</v>
      </c>
      <c r="R21" s="26">
        <v>37.08</v>
      </c>
      <c r="S21" s="26">
        <v>0.11700000000000001</v>
      </c>
    </row>
    <row r="22" spans="1:19">
      <c r="B22" s="16" t="s">
        <v>135</v>
      </c>
      <c r="C22" s="76" t="s">
        <v>401</v>
      </c>
      <c r="D22" s="75">
        <v>20</v>
      </c>
      <c r="E22" s="25">
        <v>4.9600000000000002E-4</v>
      </c>
      <c r="F22" s="26">
        <v>22.847999999999999</v>
      </c>
      <c r="G22" s="26" t="str">
        <f t="shared" si="0"/>
        <v>20(0.000496-22.848)</v>
      </c>
      <c r="H22" s="26">
        <v>2.0964719592005101E-2</v>
      </c>
      <c r="I22" s="26" t="s">
        <v>402</v>
      </c>
      <c r="J22" s="26">
        <v>0.71292925658878104</v>
      </c>
      <c r="K22" s="16" t="s">
        <v>403</v>
      </c>
      <c r="L22" s="26">
        <v>0.53011249636361701</v>
      </c>
      <c r="M22" s="26">
        <v>0.43</v>
      </c>
      <c r="N22" s="25">
        <v>-2.9409999999999999E-4</v>
      </c>
      <c r="O22" s="26">
        <v>0.58099690000000004</v>
      </c>
      <c r="P22" s="26">
        <v>18.77</v>
      </c>
      <c r="Q22" s="26">
        <v>0.34200000000000003</v>
      </c>
      <c r="R22" s="26">
        <v>18.63</v>
      </c>
      <c r="S22" s="26">
        <v>0.28899999999999998</v>
      </c>
    </row>
    <row r="23" spans="1:19">
      <c r="B23" s="16" t="s">
        <v>135</v>
      </c>
      <c r="C23" s="16" t="s">
        <v>404</v>
      </c>
      <c r="D23" s="75">
        <v>47</v>
      </c>
      <c r="E23" s="25">
        <v>1.1460000000000001E-3</v>
      </c>
      <c r="F23" s="26">
        <v>21.978000000000002</v>
      </c>
      <c r="G23" s="26" t="str">
        <f t="shared" si="0"/>
        <v>47(0.001146-21.978)</v>
      </c>
      <c r="H23" s="26">
        <v>2.3561373891053099E-2</v>
      </c>
      <c r="I23" s="26" t="s">
        <v>405</v>
      </c>
      <c r="J23" s="26">
        <v>2.51684644370104E-3</v>
      </c>
      <c r="K23" s="16" t="s">
        <v>406</v>
      </c>
      <c r="L23" s="26">
        <v>0.25357235743967899</v>
      </c>
      <c r="M23" s="26">
        <v>0.111</v>
      </c>
      <c r="N23" s="25">
        <v>7.4837180000000001E-4</v>
      </c>
      <c r="O23" s="26">
        <v>1.7318380000000001E-2</v>
      </c>
      <c r="P23" s="26">
        <v>51.22</v>
      </c>
      <c r="Q23" s="82">
        <v>0.13159999999999999</v>
      </c>
      <c r="R23" s="26">
        <v>44.43</v>
      </c>
      <c r="S23" s="26">
        <v>0.28999999999999998</v>
      </c>
    </row>
    <row r="24" spans="1:19">
      <c r="B24" s="16" t="s">
        <v>135</v>
      </c>
      <c r="C24" s="76" t="s">
        <v>407</v>
      </c>
      <c r="D24" s="75">
        <v>6</v>
      </c>
      <c r="E24" s="25">
        <v>1.7899999999999999E-4</v>
      </c>
      <c r="F24" s="26">
        <v>23.616</v>
      </c>
      <c r="G24" s="26" t="str">
        <f t="shared" si="0"/>
        <v>6(0.000179-23.616)</v>
      </c>
      <c r="H24" s="26">
        <v>2.5924545425930999E-2</v>
      </c>
      <c r="I24" s="26" t="s">
        <v>408</v>
      </c>
      <c r="J24" s="26">
        <v>0.15305095228719801</v>
      </c>
      <c r="K24" s="16" t="s">
        <v>409</v>
      </c>
      <c r="L24" s="26">
        <v>7.3023912784987599E-2</v>
      </c>
      <c r="M24" s="26">
        <v>0.60899999999999999</v>
      </c>
      <c r="N24" s="25">
        <v>-1.2999999999999999E-3</v>
      </c>
      <c r="O24" s="26">
        <v>0.29365819999999998</v>
      </c>
      <c r="P24" s="26">
        <v>4.2140000000000004</v>
      </c>
      <c r="Q24" s="26">
        <v>0.51910000000000001</v>
      </c>
      <c r="R24" s="26">
        <v>2.7549999999999999</v>
      </c>
      <c r="S24" s="26">
        <v>0.6</v>
      </c>
    </row>
    <row r="25" spans="1:19">
      <c r="B25" s="16" t="s">
        <v>135</v>
      </c>
      <c r="C25" s="16" t="s">
        <v>410</v>
      </c>
      <c r="D25" s="75">
        <v>9</v>
      </c>
      <c r="E25" s="25">
        <v>2.1579999999999999E-4</v>
      </c>
      <c r="F25" s="26">
        <v>22.056000000000001</v>
      </c>
      <c r="G25" s="26" t="str">
        <f t="shared" si="0"/>
        <v>9(0.0002158-22.056)</v>
      </c>
      <c r="H25" s="26">
        <v>3.4802754373581598E-3</v>
      </c>
      <c r="I25" s="26" t="s">
        <v>411</v>
      </c>
      <c r="J25" s="26">
        <v>0.58119135781695797</v>
      </c>
      <c r="K25" s="16" t="s">
        <v>412</v>
      </c>
      <c r="L25" s="26">
        <v>2.2084225283488499E-2</v>
      </c>
      <c r="M25" s="26">
        <v>0.79800000000000004</v>
      </c>
      <c r="N25" s="25">
        <v>3.894786E-4</v>
      </c>
      <c r="O25" s="26">
        <v>0.5827561</v>
      </c>
      <c r="P25" s="26">
        <v>5.4269999999999996</v>
      </c>
      <c r="Q25" s="26">
        <v>0.71109999999999995</v>
      </c>
      <c r="R25" s="26">
        <v>5.0960000000000001</v>
      </c>
      <c r="S25" s="26">
        <v>0.64800000000000002</v>
      </c>
    </row>
    <row r="26" spans="1:19">
      <c r="B26" s="16" t="s">
        <v>135</v>
      </c>
      <c r="C26" s="16" t="s">
        <v>413</v>
      </c>
      <c r="D26" s="75">
        <v>11</v>
      </c>
      <c r="E26" s="25">
        <v>3.2190000000000002E-4</v>
      </c>
      <c r="F26" s="26">
        <v>24.675999999999998</v>
      </c>
      <c r="G26" s="26" t="str">
        <f t="shared" si="0"/>
        <v>11(0.0003219-24.676)</v>
      </c>
      <c r="H26" s="26">
        <v>2.8119143909329899E-2</v>
      </c>
      <c r="I26" s="26" t="s">
        <v>414</v>
      </c>
      <c r="J26" s="26">
        <v>0.46001290487152402</v>
      </c>
      <c r="K26" s="16" t="s">
        <v>415</v>
      </c>
      <c r="L26" s="26">
        <v>0.40468118723123497</v>
      </c>
      <c r="M26" s="26">
        <v>0.10299999999999999</v>
      </c>
      <c r="N26" s="25">
        <v>5.5654189999999999E-5</v>
      </c>
      <c r="O26" s="26">
        <v>0.95360829999999996</v>
      </c>
      <c r="P26" s="26">
        <v>15.07</v>
      </c>
      <c r="Q26" s="26">
        <v>0.1295</v>
      </c>
      <c r="R26" s="26">
        <v>15.06</v>
      </c>
      <c r="S26" s="26">
        <v>0.09</v>
      </c>
    </row>
    <row r="27" spans="1:19">
      <c r="B27" s="16" t="s">
        <v>135</v>
      </c>
      <c r="C27" s="16" t="s">
        <v>416</v>
      </c>
      <c r="D27" s="75">
        <v>44</v>
      </c>
      <c r="E27" s="25">
        <v>1.09E-3</v>
      </c>
      <c r="F27" s="26">
        <v>22.88</v>
      </c>
      <c r="G27" s="26" t="str">
        <f t="shared" si="0"/>
        <v>44(0.00109-22.88)</v>
      </c>
      <c r="H27" s="26">
        <v>2.1101766254649702E-2</v>
      </c>
      <c r="I27" s="26" t="s">
        <v>417</v>
      </c>
      <c r="J27" s="26">
        <v>1.63755890405082E-2</v>
      </c>
      <c r="K27" s="16" t="s">
        <v>418</v>
      </c>
      <c r="L27" s="26">
        <v>6.5028184586222101E-3</v>
      </c>
      <c r="M27" s="26">
        <v>0.64200000000000002</v>
      </c>
      <c r="N27" s="25">
        <v>-3.3030000000000001E-4</v>
      </c>
      <c r="O27" s="26">
        <v>0.13435069999999999</v>
      </c>
      <c r="P27" s="26">
        <v>37.1</v>
      </c>
      <c r="Q27" s="26">
        <v>0.64470000000000005</v>
      </c>
      <c r="R27" s="26">
        <v>34.35</v>
      </c>
      <c r="S27" s="26">
        <v>0.72199999999999998</v>
      </c>
    </row>
    <row r="28" spans="1:19">
      <c r="B28" s="16" t="s">
        <v>135</v>
      </c>
      <c r="C28" s="16" t="s">
        <v>419</v>
      </c>
      <c r="D28" s="75">
        <v>18</v>
      </c>
      <c r="E28" s="25">
        <v>4.3459999999999999E-4</v>
      </c>
      <c r="F28" s="26">
        <v>22.212</v>
      </c>
      <c r="G28" s="26" t="str">
        <f t="shared" si="0"/>
        <v>18(0.0004346-22.212)</v>
      </c>
      <c r="H28" s="26">
        <v>3.4741573311815002E-2</v>
      </c>
      <c r="I28" s="26" t="s">
        <v>420</v>
      </c>
      <c r="J28" s="26">
        <v>0.865805365551782</v>
      </c>
      <c r="K28" s="16" t="s">
        <v>421</v>
      </c>
      <c r="L28" s="26">
        <v>0.12812335285346599</v>
      </c>
      <c r="M28" s="26">
        <v>0.874</v>
      </c>
      <c r="N28" s="25">
        <v>-4.7949000000000001E-4</v>
      </c>
      <c r="O28" s="26">
        <v>0.29492200000000002</v>
      </c>
      <c r="P28" s="26">
        <v>9.7289999999999992</v>
      </c>
      <c r="Q28" s="26">
        <v>0.83650000000000002</v>
      </c>
      <c r="R28" s="26">
        <v>9.1129999999999995</v>
      </c>
      <c r="S28" s="26">
        <v>0.82399999999999995</v>
      </c>
    </row>
    <row r="29" spans="1:19" s="74" customFormat="1">
      <c r="A29" s="59"/>
      <c r="B29" s="59" t="s">
        <v>51</v>
      </c>
      <c r="C29" s="59" t="s">
        <v>401</v>
      </c>
      <c r="D29" s="59">
        <v>20</v>
      </c>
      <c r="E29" s="77">
        <v>4.9600000000000002E-4</v>
      </c>
      <c r="F29" s="26">
        <v>22.847999999999999</v>
      </c>
      <c r="G29" s="26" t="str">
        <f t="shared" si="0"/>
        <v>20(0.000496-22.848)</v>
      </c>
      <c r="H29" s="26">
        <v>4.47626135994608E-2</v>
      </c>
      <c r="I29" s="81" t="s">
        <v>422</v>
      </c>
      <c r="J29" s="26">
        <v>0.647910544080047</v>
      </c>
      <c r="K29" s="16" t="s">
        <v>423</v>
      </c>
      <c r="L29" s="26">
        <v>0.32284540690146302</v>
      </c>
      <c r="M29" s="26">
        <v>0.83899999999999997</v>
      </c>
      <c r="N29" s="25">
        <v>-2.6242000000000003E-4</v>
      </c>
      <c r="O29" s="26">
        <v>0.72855610000000004</v>
      </c>
      <c r="P29" s="26">
        <v>13.4</v>
      </c>
      <c r="Q29" s="26">
        <v>0.70920000000000005</v>
      </c>
      <c r="R29" s="26">
        <v>13.25</v>
      </c>
      <c r="S29" s="26">
        <v>0.65500000000000003</v>
      </c>
    </row>
    <row r="30" spans="1:19">
      <c r="A30" s="16"/>
      <c r="B30" s="16" t="s">
        <v>51</v>
      </c>
      <c r="C30" s="16" t="s">
        <v>407</v>
      </c>
      <c r="D30" s="16">
        <v>6</v>
      </c>
      <c r="E30" s="25">
        <v>1.7899999999999999E-4</v>
      </c>
      <c r="F30" s="26">
        <v>23.616</v>
      </c>
      <c r="G30" s="26" t="str">
        <f t="shared" si="0"/>
        <v>6(0.000179-23.616)</v>
      </c>
      <c r="H30" s="26">
        <v>1.50951441950457E-2</v>
      </c>
      <c r="I30" s="26" t="s">
        <v>424</v>
      </c>
      <c r="J30" s="26">
        <v>0.19010728520124601</v>
      </c>
      <c r="K30" s="16" t="s">
        <v>425</v>
      </c>
      <c r="L30" s="26">
        <v>0.11441114783213099</v>
      </c>
      <c r="M30" s="26">
        <v>0.751</v>
      </c>
      <c r="N30" s="25">
        <v>-1.5640000000000001E-3</v>
      </c>
      <c r="O30" s="26">
        <v>0.39163029999999999</v>
      </c>
      <c r="P30" s="26">
        <v>1.5980000000000001</v>
      </c>
      <c r="Q30" s="26">
        <v>0.90149999999999997</v>
      </c>
      <c r="R30" s="26">
        <v>0.67689999999999995</v>
      </c>
      <c r="S30" s="26">
        <v>0.95420000000000005</v>
      </c>
    </row>
    <row r="31" spans="1:19">
      <c r="A31" s="16"/>
      <c r="B31" s="16" t="s">
        <v>51</v>
      </c>
      <c r="C31" s="16" t="s">
        <v>426</v>
      </c>
      <c r="D31" s="16">
        <v>21</v>
      </c>
      <c r="E31" s="25">
        <v>5.7399999999999997E-4</v>
      </c>
      <c r="F31" s="26">
        <v>22.96</v>
      </c>
      <c r="G31" s="26" t="str">
        <f t="shared" si="0"/>
        <v>21(0.000574-22.96)</v>
      </c>
      <c r="H31" s="26">
        <v>4.2165685504868697E-2</v>
      </c>
      <c r="I31" s="26" t="s">
        <v>427</v>
      </c>
      <c r="J31" s="26">
        <v>0.36135541180991299</v>
      </c>
      <c r="K31" s="16" t="s">
        <v>428</v>
      </c>
      <c r="L31" s="26">
        <v>0.30862871493772798</v>
      </c>
      <c r="M31" s="26">
        <v>6.9000000000000006E-2</v>
      </c>
      <c r="N31" s="25">
        <v>-5.3499999999999999E-4</v>
      </c>
      <c r="O31" s="26">
        <v>0.672512</v>
      </c>
      <c r="P31" s="26">
        <v>32.65</v>
      </c>
      <c r="Q31" s="26">
        <v>3.6850000000000001E-2</v>
      </c>
      <c r="R31" s="26">
        <v>32.340000000000003</v>
      </c>
      <c r="S31" s="26">
        <v>2.9000000000000001E-2</v>
      </c>
    </row>
    <row r="32" spans="1:19">
      <c r="A32" s="16"/>
      <c r="B32" s="16" t="s">
        <v>51</v>
      </c>
      <c r="C32" s="16" t="s">
        <v>429</v>
      </c>
      <c r="D32" s="16">
        <v>20</v>
      </c>
      <c r="E32" s="25">
        <v>4.9299999999999995E-4</v>
      </c>
      <c r="F32" s="26">
        <v>22.693999999999999</v>
      </c>
      <c r="G32" s="26" t="str">
        <f t="shared" si="0"/>
        <v>20(0.000493-22.694)</v>
      </c>
      <c r="H32" s="26">
        <v>1.6999447535260199E-3</v>
      </c>
      <c r="I32" s="26" t="s">
        <v>430</v>
      </c>
      <c r="J32" s="26">
        <v>9.7765186438884006E-3</v>
      </c>
      <c r="K32" s="16" t="s">
        <v>431</v>
      </c>
      <c r="L32" s="26">
        <v>1.8012885249988201E-3</v>
      </c>
      <c r="M32" s="26">
        <v>0.47499999999999998</v>
      </c>
      <c r="N32" s="25">
        <v>-8.0060000000000005E-4</v>
      </c>
      <c r="O32" s="26">
        <v>0.17175090000000001</v>
      </c>
      <c r="P32" s="26">
        <v>17.489999999999998</v>
      </c>
      <c r="Q32" s="26">
        <v>0.4894</v>
      </c>
      <c r="R32" s="26">
        <v>15.74</v>
      </c>
      <c r="S32" s="26">
        <v>0.54220000000000002</v>
      </c>
    </row>
    <row r="33" spans="1:19">
      <c r="A33" s="16"/>
      <c r="B33" s="16" t="s">
        <v>51</v>
      </c>
      <c r="C33" s="16" t="s">
        <v>432</v>
      </c>
      <c r="D33" s="16">
        <v>12</v>
      </c>
      <c r="E33" s="25">
        <v>3.0899999999999998E-4</v>
      </c>
      <c r="F33" s="26">
        <v>21.893999999999998</v>
      </c>
      <c r="G33" s="26" t="str">
        <f t="shared" si="0"/>
        <v>12(0.000309-21.894)</v>
      </c>
      <c r="H33" s="26">
        <v>2.0823371516155001E-2</v>
      </c>
      <c r="I33" s="26" t="s">
        <v>433</v>
      </c>
      <c r="J33" s="26">
        <v>0.48477845550044901</v>
      </c>
      <c r="K33" s="16" t="s">
        <v>434</v>
      </c>
      <c r="L33" s="26">
        <v>0.15796342719994899</v>
      </c>
      <c r="M33" s="26">
        <v>0.81499999999999995</v>
      </c>
      <c r="N33" s="25">
        <v>4.574709E-4</v>
      </c>
      <c r="O33" s="26">
        <v>0.56559579999999998</v>
      </c>
      <c r="P33" s="26">
        <v>6.5185672080181503</v>
      </c>
      <c r="Q33" s="26">
        <v>0.836624810876753</v>
      </c>
      <c r="R33" s="26">
        <v>6.1655268055948396</v>
      </c>
      <c r="S33" s="26">
        <v>0.80116989454836596</v>
      </c>
    </row>
    <row r="34" spans="1:19">
      <c r="A34" s="16"/>
      <c r="B34" s="16" t="s">
        <v>51</v>
      </c>
      <c r="C34" s="16" t="s">
        <v>435</v>
      </c>
      <c r="D34" s="16">
        <v>28</v>
      </c>
      <c r="E34" s="25">
        <v>6.5600000000000001E-4</v>
      </c>
      <c r="F34" s="26">
        <v>21.56</v>
      </c>
      <c r="G34" s="26" t="str">
        <f t="shared" si="0"/>
        <v>28(0.000656-21.56)</v>
      </c>
      <c r="H34" s="26">
        <v>3.3680424852299599E-3</v>
      </c>
      <c r="I34" s="26" t="s">
        <v>436</v>
      </c>
      <c r="J34" s="26">
        <v>0.12010933697491601</v>
      </c>
      <c r="K34" s="16" t="s">
        <v>436</v>
      </c>
      <c r="L34" s="26">
        <v>0.105125238689232</v>
      </c>
      <c r="M34" s="26">
        <v>0.311</v>
      </c>
      <c r="N34" s="25">
        <v>4.094476E-4</v>
      </c>
      <c r="O34" s="26">
        <v>0.3496474</v>
      </c>
      <c r="P34" s="26">
        <v>31.239316390178502</v>
      </c>
      <c r="Q34" s="26">
        <v>0.26142639833002601</v>
      </c>
      <c r="R34" s="26">
        <v>30.1861302219469</v>
      </c>
      <c r="S34" s="26">
        <v>0.25997163529457101</v>
      </c>
    </row>
    <row r="35" spans="1:19">
      <c r="A35" s="16"/>
      <c r="B35" s="16" t="s">
        <v>51</v>
      </c>
      <c r="C35" s="16" t="s">
        <v>437</v>
      </c>
      <c r="D35" s="16">
        <v>29</v>
      </c>
      <c r="E35" s="25">
        <v>7.3859999999999996E-4</v>
      </c>
      <c r="F35" s="26">
        <v>21.923999999999999</v>
      </c>
      <c r="G35" s="26" t="str">
        <f t="shared" si="0"/>
        <v>29(0.0007386-21.924)</v>
      </c>
      <c r="H35" s="26">
        <v>1.93457124150643E-2</v>
      </c>
      <c r="I35" s="26" t="s">
        <v>438</v>
      </c>
      <c r="J35" s="26">
        <v>0.28517997213697699</v>
      </c>
      <c r="K35" s="16" t="s">
        <v>439</v>
      </c>
      <c r="L35" s="26">
        <v>0.37494675770642899</v>
      </c>
      <c r="M35" s="26">
        <v>0.14299999999999999</v>
      </c>
      <c r="N35" s="25">
        <v>-1.8489999999999999E-4</v>
      </c>
      <c r="O35" s="26">
        <v>0.65316770000000002</v>
      </c>
      <c r="P35" s="26">
        <v>37.2706023983148</v>
      </c>
      <c r="Q35" s="26">
        <v>0.113011931389614</v>
      </c>
      <c r="R35" s="26">
        <v>36.987733514438197</v>
      </c>
      <c r="S35" s="26">
        <v>9.5296645162976396E-2</v>
      </c>
    </row>
    <row r="36" spans="1:19">
      <c r="A36" s="28"/>
      <c r="B36" s="28" t="s">
        <v>51</v>
      </c>
      <c r="C36" s="28" t="s">
        <v>440</v>
      </c>
      <c r="D36" s="78">
        <v>18</v>
      </c>
      <c r="E36" s="27">
        <v>4.4700000000000002E-4</v>
      </c>
      <c r="F36" s="28">
        <v>22.853999999999999</v>
      </c>
      <c r="G36" s="28" t="str">
        <f t="shared" si="0"/>
        <v>18(0.000447-22.854)</v>
      </c>
      <c r="H36" s="28">
        <v>2.52072386811199E-2</v>
      </c>
      <c r="I36" s="28" t="s">
        <v>436</v>
      </c>
      <c r="J36" s="28">
        <v>0.18705019271398499</v>
      </c>
      <c r="K36" s="23" t="s">
        <v>441</v>
      </c>
      <c r="L36" s="28">
        <v>0.198087586729702</v>
      </c>
      <c r="M36" s="28">
        <v>0.622</v>
      </c>
      <c r="N36" s="27">
        <v>9.6566619999999999E-5</v>
      </c>
      <c r="O36" s="27">
        <v>0.86242249999999998</v>
      </c>
      <c r="P36" s="27">
        <v>14.438636082535201</v>
      </c>
      <c r="Q36" s="27">
        <v>0.63584590447862699</v>
      </c>
      <c r="R36" s="27">
        <v>14.407623740521</v>
      </c>
      <c r="S36" s="27">
        <v>0.56837488009230097</v>
      </c>
    </row>
  </sheetData>
  <autoFilter ref="C6:C36"/>
  <mergeCells count="10">
    <mergeCell ref="B4:B5"/>
    <mergeCell ref="C4:C5"/>
    <mergeCell ref="D4:D5"/>
    <mergeCell ref="E4:E5"/>
    <mergeCell ref="F4:F5"/>
    <mergeCell ref="G4:H4"/>
    <mergeCell ref="I4:J4"/>
    <mergeCell ref="K4:L4"/>
    <mergeCell ref="N4:O4"/>
    <mergeCell ref="P4:S4"/>
  </mergeCells>
  <pageMargins left="0.7" right="0.7" top="0.75" bottom="0.75" header="0.3" footer="0.3"/>
  <pageSetup paperSize="9" orientation="portrait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S62"/>
  <sheetViews>
    <sheetView zoomScale="70" zoomScaleNormal="70" workbookViewId="0">
      <selection activeCell="P68" sqref="P68"/>
    </sheetView>
  </sheetViews>
  <sheetFormatPr defaultColWidth="9" defaultRowHeight="12.75"/>
  <cols>
    <col min="1" max="1" width="9" style="46"/>
    <col min="2" max="2" width="21.42578125" style="46" customWidth="1"/>
    <col min="3" max="3" width="38.5703125" style="46" customWidth="1"/>
    <col min="4" max="4" width="7.7109375" style="46" customWidth="1"/>
    <col min="5" max="5" width="12.85546875" style="46" customWidth="1"/>
    <col min="6" max="6" width="10.140625" style="46" customWidth="1"/>
    <col min="7" max="7" width="21.42578125" style="46" customWidth="1"/>
    <col min="8" max="8" width="12.85546875" style="46" customWidth="1"/>
    <col min="9" max="9" width="20.140625" style="46" customWidth="1"/>
    <col min="10" max="10" width="12.85546875" style="46" customWidth="1"/>
    <col min="11" max="11" width="20.140625" style="46" customWidth="1"/>
    <col min="12" max="12" width="18" style="46" customWidth="1"/>
    <col min="13" max="13" width="8.42578125" style="46" customWidth="1"/>
    <col min="14" max="14" width="15.7109375" style="46" customWidth="1"/>
    <col min="15" max="15" width="14.28515625" style="46" customWidth="1"/>
    <col min="16" max="16" width="9" style="46"/>
    <col min="17" max="17" width="11.140625" style="46" customWidth="1"/>
    <col min="18" max="18" width="19" style="46" customWidth="1"/>
    <col min="19" max="19" width="13.42578125" style="46" customWidth="1"/>
    <col min="20" max="16384" width="9" style="46"/>
  </cols>
  <sheetData>
    <row r="2" spans="2:19">
      <c r="B2" s="131" t="s">
        <v>760</v>
      </c>
      <c r="C2" s="131"/>
      <c r="D2" s="131"/>
      <c r="E2" s="131"/>
      <c r="F2" s="131"/>
      <c r="G2" s="131"/>
      <c r="H2" s="131"/>
      <c r="I2" s="131"/>
      <c r="J2" s="131"/>
      <c r="K2" s="131"/>
      <c r="L2" s="131"/>
      <c r="M2" s="131"/>
    </row>
    <row r="4" spans="2:19" ht="25.5">
      <c r="B4" s="124" t="s">
        <v>442</v>
      </c>
      <c r="C4" s="124" t="s">
        <v>56</v>
      </c>
      <c r="D4" s="126" t="s">
        <v>57</v>
      </c>
      <c r="E4" s="128" t="s">
        <v>58</v>
      </c>
      <c r="F4" s="130" t="s">
        <v>59</v>
      </c>
      <c r="G4" s="122" t="s">
        <v>60</v>
      </c>
      <c r="H4" s="122"/>
      <c r="I4" s="122" t="s">
        <v>61</v>
      </c>
      <c r="J4" s="122"/>
      <c r="K4" s="122" t="s">
        <v>62</v>
      </c>
      <c r="L4" s="122"/>
      <c r="M4" s="66" t="s">
        <v>63</v>
      </c>
      <c r="N4" s="123" t="s">
        <v>64</v>
      </c>
      <c r="O4" s="123"/>
      <c r="P4" s="123" t="s">
        <v>65</v>
      </c>
      <c r="Q4" s="123"/>
      <c r="R4" s="123"/>
      <c r="S4" s="123"/>
    </row>
    <row r="5" spans="2:19">
      <c r="B5" s="125"/>
      <c r="C5" s="125"/>
      <c r="D5" s="127"/>
      <c r="E5" s="129"/>
      <c r="F5" s="127"/>
      <c r="G5" s="47" t="s">
        <v>66</v>
      </c>
      <c r="H5" s="47" t="s">
        <v>125</v>
      </c>
      <c r="I5" s="47" t="s">
        <v>66</v>
      </c>
      <c r="J5" s="47" t="s">
        <v>125</v>
      </c>
      <c r="K5" s="47" t="s">
        <v>66</v>
      </c>
      <c r="L5" s="47" t="s">
        <v>125</v>
      </c>
      <c r="M5" s="67"/>
      <c r="N5" s="33" t="s">
        <v>68</v>
      </c>
      <c r="O5" s="68" t="s">
        <v>69</v>
      </c>
      <c r="P5" s="16" t="s">
        <v>70</v>
      </c>
      <c r="Q5" s="71" t="s">
        <v>71</v>
      </c>
      <c r="R5" s="16" t="s">
        <v>72</v>
      </c>
      <c r="S5" s="71" t="s">
        <v>73</v>
      </c>
    </row>
    <row r="6" spans="2:19">
      <c r="B6" s="16" t="s">
        <v>443</v>
      </c>
      <c r="C6" s="48" t="s">
        <v>74</v>
      </c>
      <c r="D6" s="48">
        <v>42</v>
      </c>
      <c r="E6" s="49">
        <v>1.1349999999999999E-3</v>
      </c>
      <c r="F6" s="50">
        <v>23.74</v>
      </c>
      <c r="G6" s="48" t="s">
        <v>75</v>
      </c>
      <c r="H6" s="50">
        <v>2.8824073034598299E-2</v>
      </c>
      <c r="I6" s="48" t="s">
        <v>76</v>
      </c>
      <c r="J6" s="50">
        <v>0.11355485729357601</v>
      </c>
      <c r="K6" s="48" t="s">
        <v>77</v>
      </c>
      <c r="L6" s="50">
        <v>0.101970057038686</v>
      </c>
      <c r="M6" s="54">
        <v>0.47599999999999998</v>
      </c>
      <c r="N6" s="53">
        <v>1.7064909999999999E-4</v>
      </c>
      <c r="O6" s="54">
        <v>0.2847518</v>
      </c>
      <c r="P6" s="50">
        <v>38.92</v>
      </c>
      <c r="Q6" s="34">
        <v>0.38329999999999997</v>
      </c>
      <c r="R6" s="26">
        <v>38.4</v>
      </c>
      <c r="S6" s="34">
        <v>0.36120000000000002</v>
      </c>
    </row>
    <row r="7" spans="2:19">
      <c r="B7" s="16" t="s">
        <v>443</v>
      </c>
      <c r="C7" s="48" t="s">
        <v>78</v>
      </c>
      <c r="D7" s="48">
        <v>12</v>
      </c>
      <c r="E7" s="49">
        <v>2.81E-4</v>
      </c>
      <c r="F7" s="50">
        <v>21.58</v>
      </c>
      <c r="G7" s="48" t="s">
        <v>79</v>
      </c>
      <c r="H7" s="50">
        <v>2.1454561066155901E-2</v>
      </c>
      <c r="I7" s="48" t="s">
        <v>80</v>
      </c>
      <c r="J7" s="50">
        <v>0.95703114588598504</v>
      </c>
      <c r="K7" s="48" t="s">
        <v>81</v>
      </c>
      <c r="L7" s="50">
        <v>0.162740563806658</v>
      </c>
      <c r="M7" s="54">
        <v>0.33400000000000002</v>
      </c>
      <c r="N7" s="53">
        <v>-2.433E-4</v>
      </c>
      <c r="O7" s="54">
        <v>0.47880650000000002</v>
      </c>
      <c r="P7" s="50">
        <v>13.13</v>
      </c>
      <c r="Q7" s="34">
        <v>0.28470000000000001</v>
      </c>
      <c r="R7" s="26">
        <v>12.46</v>
      </c>
      <c r="S7" s="34">
        <v>0.2555</v>
      </c>
    </row>
    <row r="8" spans="2:19">
      <c r="B8" s="16" t="s">
        <v>443</v>
      </c>
      <c r="C8" s="48" t="s">
        <v>82</v>
      </c>
      <c r="D8" s="48">
        <v>16</v>
      </c>
      <c r="E8" s="49">
        <v>4.0900000000000002E-4</v>
      </c>
      <c r="F8" s="50">
        <v>22.131799999999998</v>
      </c>
      <c r="G8" s="48" t="s">
        <v>83</v>
      </c>
      <c r="H8" s="50">
        <v>2.7870250773232699E-2</v>
      </c>
      <c r="I8" s="48" t="s">
        <v>84</v>
      </c>
      <c r="J8" s="50">
        <v>0.19786200548527999</v>
      </c>
      <c r="K8" s="48" t="s">
        <v>85</v>
      </c>
      <c r="L8" s="50">
        <v>0.11659608386912899</v>
      </c>
      <c r="M8" s="54">
        <v>0.53</v>
      </c>
      <c r="N8" s="53">
        <v>4.960243E-5</v>
      </c>
      <c r="O8" s="54">
        <v>0.90211850000000005</v>
      </c>
      <c r="P8" s="50">
        <v>10.44</v>
      </c>
      <c r="Q8" s="34" t="s">
        <v>86</v>
      </c>
      <c r="R8" s="26">
        <v>9.9909999999999997</v>
      </c>
      <c r="S8" s="34">
        <v>0.61670000000000003</v>
      </c>
    </row>
    <row r="9" spans="2:19">
      <c r="B9" s="16" t="s">
        <v>443</v>
      </c>
      <c r="C9" s="48" t="s">
        <v>87</v>
      </c>
      <c r="D9" s="48">
        <v>19</v>
      </c>
      <c r="E9" s="49">
        <v>5.0100000000000003E-4</v>
      </c>
      <c r="F9" s="50">
        <v>23.058</v>
      </c>
      <c r="G9" s="48" t="s">
        <v>88</v>
      </c>
      <c r="H9" s="50">
        <v>1.7866034007806599E-2</v>
      </c>
      <c r="I9" s="48" t="s">
        <v>89</v>
      </c>
      <c r="J9" s="50">
        <v>0.25822605914033098</v>
      </c>
      <c r="K9" s="48" t="s">
        <v>90</v>
      </c>
      <c r="L9" s="50">
        <v>0.112172832655775</v>
      </c>
      <c r="M9" s="54">
        <v>0.81299999999999994</v>
      </c>
      <c r="N9" s="53">
        <v>1.004667E-4</v>
      </c>
      <c r="O9" s="54">
        <v>0.83106659999999999</v>
      </c>
      <c r="P9" s="50">
        <v>11.7</v>
      </c>
      <c r="Q9" s="34">
        <v>0.76449999999999996</v>
      </c>
      <c r="R9" s="26">
        <v>11.69</v>
      </c>
      <c r="S9" s="34">
        <v>0.70220000000000005</v>
      </c>
    </row>
    <row r="10" spans="2:19">
      <c r="B10" s="16" t="s">
        <v>443</v>
      </c>
      <c r="C10" s="48" t="s">
        <v>91</v>
      </c>
      <c r="D10" s="48">
        <v>19</v>
      </c>
      <c r="E10" s="49">
        <v>2.9500000000000001E-4</v>
      </c>
      <c r="F10" s="50">
        <v>20.908000000000001</v>
      </c>
      <c r="G10" s="48" t="s">
        <v>92</v>
      </c>
      <c r="H10" s="50">
        <v>1.6371241681813499E-3</v>
      </c>
      <c r="I10" s="48" t="s">
        <v>93</v>
      </c>
      <c r="J10" s="50">
        <v>0.47877455184387302</v>
      </c>
      <c r="K10" s="48" t="s">
        <v>94</v>
      </c>
      <c r="L10" s="50">
        <v>8.3013746786503306E-2</v>
      </c>
      <c r="M10" s="54">
        <v>0.75700000000000001</v>
      </c>
      <c r="N10" s="53">
        <v>-4.3800000000000002E-4</v>
      </c>
      <c r="O10" s="54">
        <v>0.46485510000000002</v>
      </c>
      <c r="P10" s="50">
        <v>29.86</v>
      </c>
      <c r="Q10" s="34">
        <v>2.7359999999999999E-2</v>
      </c>
      <c r="R10" s="26">
        <v>29.51</v>
      </c>
      <c r="S10" s="34">
        <v>2.07E-2</v>
      </c>
    </row>
    <row r="11" spans="2:19">
      <c r="B11" s="16" t="s">
        <v>443</v>
      </c>
      <c r="C11" s="48" t="s">
        <v>95</v>
      </c>
      <c r="D11" s="48">
        <v>11</v>
      </c>
      <c r="E11" s="49">
        <v>3.8299999999999999E-4</v>
      </c>
      <c r="F11" s="50">
        <v>32.08</v>
      </c>
      <c r="G11" s="48" t="s">
        <v>96</v>
      </c>
      <c r="H11" s="50">
        <v>1.0170722185977799E-2</v>
      </c>
      <c r="I11" s="48" t="s">
        <v>97</v>
      </c>
      <c r="J11" s="50">
        <v>0.43588374082022802</v>
      </c>
      <c r="K11" s="48" t="s">
        <v>98</v>
      </c>
      <c r="L11" s="50">
        <v>5.0377111597072699E-2</v>
      </c>
      <c r="M11" s="54">
        <v>0.88300000000000001</v>
      </c>
      <c r="N11" s="53">
        <v>1.144863E-4</v>
      </c>
      <c r="O11" s="54">
        <v>0.88113050000000004</v>
      </c>
      <c r="P11" s="50">
        <v>5.601</v>
      </c>
      <c r="Q11" s="34">
        <v>0.77900000000000003</v>
      </c>
      <c r="R11" s="26">
        <v>5.5540000000000003</v>
      </c>
      <c r="S11" s="34">
        <v>0.69699999999999995</v>
      </c>
    </row>
    <row r="12" spans="2:19">
      <c r="B12" s="16" t="s">
        <v>443</v>
      </c>
      <c r="C12" s="48" t="s">
        <v>99</v>
      </c>
      <c r="D12" s="48">
        <v>34</v>
      </c>
      <c r="E12" s="49">
        <v>9.7199999999999999E-4</v>
      </c>
      <c r="F12" s="50">
        <v>24.18</v>
      </c>
      <c r="G12" s="48" t="s">
        <v>100</v>
      </c>
      <c r="H12" s="50">
        <v>4.8361685829993603E-2</v>
      </c>
      <c r="I12" s="48" t="s">
        <v>101</v>
      </c>
      <c r="J12" s="50">
        <v>0.27407996592904799</v>
      </c>
      <c r="K12" s="48" t="s">
        <v>102</v>
      </c>
      <c r="L12" s="50">
        <v>9.70147985811462E-2</v>
      </c>
      <c r="M12" s="54">
        <v>0.44400000000000001</v>
      </c>
      <c r="N12" s="53">
        <v>-1.07E-4</v>
      </c>
      <c r="O12" s="54">
        <v>0.81081919999999996</v>
      </c>
      <c r="P12" s="69">
        <v>33.840000000000003</v>
      </c>
      <c r="Q12" s="34">
        <v>0.3322</v>
      </c>
      <c r="R12" s="26">
        <v>33.72</v>
      </c>
      <c r="S12" s="34">
        <v>0.29210000000000003</v>
      </c>
    </row>
    <row r="13" spans="2:19">
      <c r="B13" s="16" t="s">
        <v>443</v>
      </c>
      <c r="C13" s="48" t="s">
        <v>103</v>
      </c>
      <c r="D13" s="48">
        <v>10</v>
      </c>
      <c r="E13" s="49">
        <v>2.2790000000000001E-4</v>
      </c>
      <c r="F13" s="50">
        <v>20.962</v>
      </c>
      <c r="G13" s="48" t="s">
        <v>104</v>
      </c>
      <c r="H13" s="50">
        <v>4.7589787682025E-2</v>
      </c>
      <c r="I13" s="48" t="s">
        <v>105</v>
      </c>
      <c r="J13" s="50">
        <v>0.40377903922577502</v>
      </c>
      <c r="K13" s="48" t="s">
        <v>106</v>
      </c>
      <c r="L13" s="50">
        <v>0.312187712588269</v>
      </c>
      <c r="M13" s="54">
        <v>0.434</v>
      </c>
      <c r="N13" s="53">
        <v>2.6400579999999999E-4</v>
      </c>
      <c r="O13" s="54">
        <v>0.8321402</v>
      </c>
      <c r="P13" s="50">
        <v>9.7840000000000007</v>
      </c>
      <c r="Q13" s="34">
        <v>0.36830000000000002</v>
      </c>
      <c r="R13" s="26">
        <v>9.7249999999999996</v>
      </c>
      <c r="S13" s="34">
        <v>0.2848</v>
      </c>
    </row>
    <row r="14" spans="2:19">
      <c r="B14" s="16" t="s">
        <v>443</v>
      </c>
      <c r="C14" s="48" t="s">
        <v>107</v>
      </c>
      <c r="D14" s="48">
        <v>43</v>
      </c>
      <c r="E14" s="49">
        <v>1.2600000000000001E-3</v>
      </c>
      <c r="F14" s="50">
        <v>25.867999999999999</v>
      </c>
      <c r="G14" s="48" t="s">
        <v>108</v>
      </c>
      <c r="H14" s="50">
        <v>1.3713286004544901E-2</v>
      </c>
      <c r="I14" s="48" t="s">
        <v>109</v>
      </c>
      <c r="J14" s="50">
        <v>0.67856350643765595</v>
      </c>
      <c r="K14" s="48" t="s">
        <v>110</v>
      </c>
      <c r="L14" s="50">
        <v>0.47917750142306598</v>
      </c>
      <c r="M14" s="54">
        <v>0.496</v>
      </c>
      <c r="N14" s="53">
        <v>-4.9189999999999998E-4</v>
      </c>
      <c r="O14" s="54">
        <v>0.26854840000000002</v>
      </c>
      <c r="P14" s="50">
        <v>84.47</v>
      </c>
      <c r="Q14" s="34">
        <v>5.0859999999999998E-5</v>
      </c>
      <c r="R14" s="26">
        <v>81.23</v>
      </c>
      <c r="S14" s="34">
        <v>8.4939999999999997E-5</v>
      </c>
    </row>
    <row r="15" spans="2:19">
      <c r="B15" s="16" t="s">
        <v>443</v>
      </c>
      <c r="C15" s="48" t="s">
        <v>111</v>
      </c>
      <c r="D15" s="48">
        <v>22</v>
      </c>
      <c r="E15" s="49">
        <v>5.6400000000000005E-4</v>
      </c>
      <c r="F15" s="50">
        <v>22.564</v>
      </c>
      <c r="G15" s="48" t="s">
        <v>112</v>
      </c>
      <c r="H15" s="50">
        <v>4.4733527120657299E-2</v>
      </c>
      <c r="I15" s="48" t="s">
        <v>113</v>
      </c>
      <c r="J15" s="50">
        <v>0.55752466569042902</v>
      </c>
      <c r="K15" s="48" t="s">
        <v>114</v>
      </c>
      <c r="L15" s="50">
        <v>0.21630583511249299</v>
      </c>
      <c r="M15" s="54">
        <v>0.80200000000000005</v>
      </c>
      <c r="N15" s="53">
        <v>-3.1579999999999998E-4</v>
      </c>
      <c r="O15" s="54">
        <v>0.52963179999999999</v>
      </c>
      <c r="P15" s="50">
        <v>13.46</v>
      </c>
      <c r="Q15" s="34">
        <v>0.8145</v>
      </c>
      <c r="R15" s="26">
        <v>13.33</v>
      </c>
      <c r="S15" s="34">
        <v>0.77170000000000005</v>
      </c>
    </row>
    <row r="16" spans="2:19">
      <c r="B16" s="16" t="s">
        <v>443</v>
      </c>
      <c r="C16" s="48" t="s">
        <v>115</v>
      </c>
      <c r="D16" s="48">
        <v>23</v>
      </c>
      <c r="E16" s="49">
        <v>5.5000000000000003E-4</v>
      </c>
      <c r="F16" s="50">
        <v>22.018000000000001</v>
      </c>
      <c r="G16" s="48" t="s">
        <v>116</v>
      </c>
      <c r="H16" s="50">
        <v>3.8558500664055501E-2</v>
      </c>
      <c r="I16" s="48" t="s">
        <v>117</v>
      </c>
      <c r="J16" s="50">
        <v>0.70565028072464897</v>
      </c>
      <c r="K16" s="48" t="s">
        <v>118</v>
      </c>
      <c r="L16" s="50">
        <v>0.27518377202393002</v>
      </c>
      <c r="M16" s="54">
        <v>0.36099999999999999</v>
      </c>
      <c r="N16" s="53">
        <v>-2.4534000000000001E-3</v>
      </c>
      <c r="O16" s="54">
        <v>0.62153769999999997</v>
      </c>
      <c r="P16" s="50">
        <v>23.9</v>
      </c>
      <c r="Q16" s="34">
        <v>0.35249999999999998</v>
      </c>
      <c r="R16" s="26">
        <v>23.62</v>
      </c>
      <c r="S16" s="34">
        <v>0.312</v>
      </c>
    </row>
    <row r="17" spans="2:19">
      <c r="B17" s="16" t="s">
        <v>443</v>
      </c>
      <c r="C17" s="48" t="s">
        <v>127</v>
      </c>
      <c r="D17" s="48">
        <v>7</v>
      </c>
      <c r="E17" s="48">
        <v>1.6190000000000001E-4</v>
      </c>
      <c r="F17" s="48">
        <v>21.269200000000001</v>
      </c>
      <c r="G17" s="48" t="s">
        <v>128</v>
      </c>
      <c r="H17" s="50">
        <v>7.5757642912864199E-3</v>
      </c>
      <c r="I17" s="48" t="s">
        <v>129</v>
      </c>
      <c r="J17" s="50">
        <v>0.316041255701065</v>
      </c>
      <c r="K17" s="48" t="s">
        <v>130</v>
      </c>
      <c r="L17" s="50">
        <v>3.8090267856549197E-2</v>
      </c>
      <c r="M17" s="50">
        <v>0.80300000000000005</v>
      </c>
      <c r="N17" s="53">
        <v>-1.164E-4</v>
      </c>
      <c r="O17" s="50">
        <v>0.61680040000000003</v>
      </c>
      <c r="P17" s="48">
        <v>3.726</v>
      </c>
      <c r="Q17" s="48">
        <v>0.48599999999999999</v>
      </c>
      <c r="R17" s="48">
        <v>3.4460000000000002</v>
      </c>
      <c r="S17" s="48">
        <v>0.58950000000000002</v>
      </c>
    </row>
    <row r="18" spans="2:19">
      <c r="B18" s="16" t="s">
        <v>443</v>
      </c>
      <c r="C18" s="48" t="s">
        <v>131</v>
      </c>
      <c r="D18" s="48">
        <v>11</v>
      </c>
      <c r="E18" s="48">
        <v>2.6499999999999999E-4</v>
      </c>
      <c r="F18" s="48">
        <v>22.18</v>
      </c>
      <c r="G18" s="48" t="s">
        <v>132</v>
      </c>
      <c r="H18" s="50">
        <v>1.9853340881497501E-3</v>
      </c>
      <c r="I18" s="48" t="s">
        <v>133</v>
      </c>
      <c r="J18" s="50">
        <v>5.2057620865923998E-2</v>
      </c>
      <c r="K18" s="48" t="s">
        <v>134</v>
      </c>
      <c r="L18" s="50">
        <v>1.76967690429699E-2</v>
      </c>
      <c r="M18" s="50">
        <v>0.83799999999999997</v>
      </c>
      <c r="N18" s="53">
        <v>-2.2000000000000001E-4</v>
      </c>
      <c r="O18" s="50">
        <v>0.32652560000000003</v>
      </c>
      <c r="P18" s="48">
        <v>4.2679999999999998</v>
      </c>
      <c r="Q18" s="48">
        <v>0.74839999999999995</v>
      </c>
      <c r="R18" s="48">
        <v>2.8570000000000002</v>
      </c>
      <c r="S18" s="48">
        <v>0.82699999999999996</v>
      </c>
    </row>
    <row r="19" spans="2:19">
      <c r="B19" s="16" t="s">
        <v>443</v>
      </c>
      <c r="C19" s="48" t="s">
        <v>136</v>
      </c>
      <c r="D19" s="48">
        <v>14</v>
      </c>
      <c r="E19" s="48">
        <v>3.3100000000000002E-4</v>
      </c>
      <c r="F19" s="48">
        <v>21.79</v>
      </c>
      <c r="G19" s="48" t="s">
        <v>137</v>
      </c>
      <c r="H19" s="50">
        <v>3.1409463678066303E-2</v>
      </c>
      <c r="I19" s="48" t="s">
        <v>138</v>
      </c>
      <c r="J19" s="50">
        <v>0.20756051559024499</v>
      </c>
      <c r="K19" s="48" t="s">
        <v>139</v>
      </c>
      <c r="L19" s="50">
        <v>0.13399791908350001</v>
      </c>
      <c r="M19" s="50">
        <v>5.8000000000000003E-2</v>
      </c>
      <c r="N19" s="53">
        <v>-5.6800000000000004E-4</v>
      </c>
      <c r="O19" s="50">
        <v>0.53780910000000004</v>
      </c>
      <c r="P19" s="48">
        <v>17.45</v>
      </c>
      <c r="Q19" s="48">
        <v>0.13350000000000001</v>
      </c>
      <c r="R19" s="48">
        <v>15.74</v>
      </c>
      <c r="S19" s="48">
        <v>0.151</v>
      </c>
    </row>
    <row r="20" spans="2:19">
      <c r="B20" s="16" t="s">
        <v>443</v>
      </c>
      <c r="C20" s="51" t="s">
        <v>144</v>
      </c>
      <c r="D20" s="52">
        <v>13</v>
      </c>
      <c r="E20" s="53">
        <v>3.0259999999999998E-4</v>
      </c>
      <c r="F20" s="51">
        <v>21.411999999999999</v>
      </c>
      <c r="G20" s="51" t="s">
        <v>145</v>
      </c>
      <c r="H20" s="54">
        <v>3.43439251560771E-2</v>
      </c>
      <c r="I20" s="51" t="s">
        <v>146</v>
      </c>
      <c r="J20" s="54">
        <v>0.857670991935509</v>
      </c>
      <c r="K20" s="51" t="s">
        <v>147</v>
      </c>
      <c r="L20" s="54">
        <v>5.6536829311005697E-2</v>
      </c>
      <c r="M20" s="51">
        <v>0.39500000000000002</v>
      </c>
      <c r="N20" s="53">
        <v>4.4578400000000001E-4</v>
      </c>
      <c r="O20" s="54">
        <v>0.39821099999999998</v>
      </c>
      <c r="P20" s="50">
        <v>11.47</v>
      </c>
      <c r="Q20" s="69">
        <v>0.32190000000000002</v>
      </c>
      <c r="R20" s="54">
        <v>10.74</v>
      </c>
      <c r="S20" s="54">
        <v>0.29399999999999998</v>
      </c>
    </row>
    <row r="21" spans="2:19">
      <c r="B21" s="16" t="s">
        <v>443</v>
      </c>
      <c r="C21" s="55" t="s">
        <v>148</v>
      </c>
      <c r="D21" s="56">
        <v>11</v>
      </c>
      <c r="E21" s="57">
        <v>1.024E-3</v>
      </c>
      <c r="F21" s="55">
        <v>78.593999999999994</v>
      </c>
      <c r="G21" s="55" t="s">
        <v>149</v>
      </c>
      <c r="H21" s="58">
        <v>1.54015555669367E-2</v>
      </c>
      <c r="I21" s="55" t="s">
        <v>150</v>
      </c>
      <c r="J21" s="58">
        <v>0.90316932255467597</v>
      </c>
      <c r="K21" s="55" t="s">
        <v>151</v>
      </c>
      <c r="L21" s="58">
        <v>0.33756632047060398</v>
      </c>
      <c r="M21" s="55">
        <v>0.44900000000000001</v>
      </c>
      <c r="N21" s="57">
        <v>-9.4899999999999997E-4</v>
      </c>
      <c r="O21" s="58">
        <v>0.15904679999999999</v>
      </c>
      <c r="P21" s="58">
        <v>9.24</v>
      </c>
      <c r="Q21" s="72">
        <v>0.32240000000000002</v>
      </c>
      <c r="R21" s="58">
        <v>7.3639999999999999</v>
      </c>
      <c r="S21" s="58">
        <v>0.39200000000000002</v>
      </c>
    </row>
    <row r="22" spans="2:19">
      <c r="B22" s="16" t="s">
        <v>443</v>
      </c>
      <c r="C22" s="59" t="s">
        <v>152</v>
      </c>
      <c r="D22" s="60">
        <v>44</v>
      </c>
      <c r="E22" s="59">
        <v>1.6249999999999999E-3</v>
      </c>
      <c r="F22" s="59">
        <v>34.020000000000003</v>
      </c>
      <c r="G22" s="59" t="s">
        <v>153</v>
      </c>
      <c r="H22" s="61">
        <v>2.23655837326928E-2</v>
      </c>
      <c r="I22" s="59" t="s">
        <v>154</v>
      </c>
      <c r="J22" s="61">
        <v>0.10165342996910499</v>
      </c>
      <c r="K22" s="59" t="s">
        <v>155</v>
      </c>
      <c r="L22" s="61">
        <v>6.9419652713253399E-2</v>
      </c>
      <c r="M22" s="55">
        <v>0.33400000000000002</v>
      </c>
      <c r="N22" s="57">
        <v>2.0014330000000001E-4</v>
      </c>
      <c r="O22" s="58">
        <v>0.44561849999999997</v>
      </c>
      <c r="P22" s="63">
        <v>38.880000000000003</v>
      </c>
      <c r="Q22" s="61">
        <v>0.34139999999999998</v>
      </c>
      <c r="R22" s="61">
        <v>38.11</v>
      </c>
      <c r="S22" s="61">
        <v>0.33</v>
      </c>
    </row>
    <row r="23" spans="2:19">
      <c r="B23" s="16" t="s">
        <v>443</v>
      </c>
      <c r="C23" s="48" t="s">
        <v>161</v>
      </c>
      <c r="D23" s="62">
        <v>3</v>
      </c>
      <c r="E23" s="53">
        <v>7.0670000000000002</v>
      </c>
      <c r="F23" s="54">
        <v>21.66</v>
      </c>
      <c r="G23" s="48" t="s">
        <v>162</v>
      </c>
      <c r="H23" s="50">
        <v>6.4580248907962299E-3</v>
      </c>
      <c r="I23" s="48" t="s">
        <v>163</v>
      </c>
      <c r="J23" s="50">
        <v>0.69803191648208196</v>
      </c>
      <c r="K23" s="48" t="s">
        <v>164</v>
      </c>
      <c r="L23" s="50">
        <v>3.51277115828003E-2</v>
      </c>
      <c r="M23" s="51" t="s">
        <v>165</v>
      </c>
      <c r="N23" s="70">
        <v>4.655029E-5</v>
      </c>
      <c r="O23" s="54">
        <v>0.93679509999999999</v>
      </c>
      <c r="P23" s="50">
        <v>1.57</v>
      </c>
      <c r="Q23" s="73">
        <v>0.45619999999999999</v>
      </c>
      <c r="R23" s="50">
        <v>1.554</v>
      </c>
      <c r="S23" s="50">
        <v>0.21249999999999999</v>
      </c>
    </row>
    <row r="24" spans="2:19">
      <c r="B24" s="16" t="s">
        <v>443</v>
      </c>
      <c r="C24" s="48" t="s">
        <v>166</v>
      </c>
      <c r="D24" s="62">
        <v>20</v>
      </c>
      <c r="E24" s="49">
        <v>9.5699999999999995E-4</v>
      </c>
      <c r="F24" s="50">
        <v>44.043999999999997</v>
      </c>
      <c r="G24" s="48" t="s">
        <v>167</v>
      </c>
      <c r="H24" s="50">
        <v>2.0219726571397301E-2</v>
      </c>
      <c r="I24" s="48" t="s">
        <v>168</v>
      </c>
      <c r="J24" s="50">
        <v>9.4263528429064103E-2</v>
      </c>
      <c r="K24" s="48" t="s">
        <v>169</v>
      </c>
      <c r="L24" s="50">
        <v>7.2800881545332902E-2</v>
      </c>
      <c r="M24" s="51">
        <v>0.66300000000000003</v>
      </c>
      <c r="N24" s="70">
        <v>8.0587350000000004E-5</v>
      </c>
      <c r="O24" s="54">
        <v>0.50221179999999999</v>
      </c>
      <c r="P24" s="50">
        <v>16.690000000000001</v>
      </c>
      <c r="Q24" s="50">
        <v>0.6109</v>
      </c>
      <c r="R24" s="50">
        <v>16.22</v>
      </c>
      <c r="S24" s="50">
        <v>0.57720000000000005</v>
      </c>
    </row>
    <row r="25" spans="2:19">
      <c r="B25" s="16" t="s">
        <v>443</v>
      </c>
      <c r="C25" s="48" t="s">
        <v>170</v>
      </c>
      <c r="D25" s="62">
        <v>26</v>
      </c>
      <c r="E25" s="49">
        <v>8.9599999999999999E-4</v>
      </c>
      <c r="F25" s="50">
        <v>30.54</v>
      </c>
      <c r="G25" s="48" t="s">
        <v>167</v>
      </c>
      <c r="H25" s="50">
        <v>3.3353683074381503E-2</v>
      </c>
      <c r="I25" s="48" t="s">
        <v>171</v>
      </c>
      <c r="J25" s="50">
        <v>2.99738001987628E-2</v>
      </c>
      <c r="K25" s="48" t="s">
        <v>172</v>
      </c>
      <c r="L25" s="50">
        <v>5.4791858462949199E-2</v>
      </c>
      <c r="M25" s="51">
        <v>0.83299999999999996</v>
      </c>
      <c r="N25" s="53">
        <v>2.388434E-4</v>
      </c>
      <c r="O25" s="54">
        <v>0.11641360000000001</v>
      </c>
      <c r="P25" s="50">
        <v>16.29</v>
      </c>
      <c r="Q25" s="50">
        <v>0.69850000000000001</v>
      </c>
      <c r="R25" s="50">
        <v>13.89</v>
      </c>
      <c r="S25" s="50">
        <v>0.79</v>
      </c>
    </row>
    <row r="26" spans="2:19">
      <c r="B26" s="16" t="s">
        <v>443</v>
      </c>
      <c r="C26" s="48" t="s">
        <v>173</v>
      </c>
      <c r="D26" s="62">
        <v>9</v>
      </c>
      <c r="E26" s="49">
        <v>2.0699999999999999E-4</v>
      </c>
      <c r="F26" s="50">
        <v>21.164999999999999</v>
      </c>
      <c r="G26" s="48" t="s">
        <v>174</v>
      </c>
      <c r="H26" s="50">
        <v>3.5325203358480002E-2</v>
      </c>
      <c r="I26" s="48" t="s">
        <v>175</v>
      </c>
      <c r="J26" s="50">
        <v>0.56246748348795705</v>
      </c>
      <c r="K26" s="48" t="s">
        <v>176</v>
      </c>
      <c r="L26" s="50">
        <v>0.103698852986097</v>
      </c>
      <c r="M26" s="51">
        <v>0.82199999999999995</v>
      </c>
      <c r="N26" s="70">
        <v>-5.4877660000000002E-5</v>
      </c>
      <c r="O26" s="54">
        <v>0.90703610000000001</v>
      </c>
      <c r="P26" s="50">
        <v>4.2990000000000004</v>
      </c>
      <c r="Q26" s="50">
        <v>0.82920000000000005</v>
      </c>
      <c r="R26" s="50">
        <v>4.2839999999999998</v>
      </c>
      <c r="S26" s="50">
        <v>0.74650000000000005</v>
      </c>
    </row>
    <row r="27" spans="2:19">
      <c r="B27" s="16" t="s">
        <v>443</v>
      </c>
      <c r="C27" s="48" t="s">
        <v>177</v>
      </c>
      <c r="D27" s="62">
        <v>23</v>
      </c>
      <c r="E27" s="49">
        <v>7.2599999999999997E-4</v>
      </c>
      <c r="F27" s="50">
        <v>29.042000000000002</v>
      </c>
      <c r="G27" s="48" t="s">
        <v>178</v>
      </c>
      <c r="H27" s="50">
        <v>4.6438299856148398E-2</v>
      </c>
      <c r="I27" s="48" t="s">
        <v>179</v>
      </c>
      <c r="J27" s="50">
        <v>0.38795450781608998</v>
      </c>
      <c r="K27" s="48" t="s">
        <v>180</v>
      </c>
      <c r="L27" s="50">
        <v>1.20611978197822E-2</v>
      </c>
      <c r="M27" s="51">
        <v>0.78200000000000003</v>
      </c>
      <c r="N27" s="70">
        <v>5.0527099999999999E-5</v>
      </c>
      <c r="O27" s="54">
        <v>0.81297520000000001</v>
      </c>
      <c r="P27" s="50">
        <v>15.59</v>
      </c>
      <c r="Q27" s="50">
        <v>0.62109999999999999</v>
      </c>
      <c r="R27" s="50">
        <v>15.59</v>
      </c>
      <c r="S27" s="50">
        <v>0.55310000000000004</v>
      </c>
    </row>
    <row r="28" spans="2:19">
      <c r="B28" s="16" t="s">
        <v>443</v>
      </c>
      <c r="C28" s="48" t="s">
        <v>181</v>
      </c>
      <c r="D28" s="62">
        <v>8</v>
      </c>
      <c r="E28" s="49">
        <v>2.04E-4</v>
      </c>
      <c r="F28" s="50">
        <v>20.882000000000001</v>
      </c>
      <c r="G28" s="48" t="s">
        <v>182</v>
      </c>
      <c r="H28" s="50">
        <v>5.0258817762100496E-3</v>
      </c>
      <c r="I28" s="48" t="s">
        <v>183</v>
      </c>
      <c r="J28" s="50">
        <v>0.54477799469752597</v>
      </c>
      <c r="K28" s="48" t="s">
        <v>184</v>
      </c>
      <c r="L28" s="50">
        <v>7.6842896425151699E-2</v>
      </c>
      <c r="M28" s="51">
        <v>0.13900000000000001</v>
      </c>
      <c r="N28" s="70">
        <v>-2.324837E-5</v>
      </c>
      <c r="O28" s="54">
        <v>0.95995490000000006</v>
      </c>
      <c r="P28" s="54">
        <v>6.4459999999999997</v>
      </c>
      <c r="Q28" s="54">
        <v>0.48870000000000002</v>
      </c>
      <c r="R28" s="54">
        <v>6.4429999999999996</v>
      </c>
      <c r="S28" s="54">
        <v>0.37540000000000001</v>
      </c>
    </row>
    <row r="29" spans="2:19">
      <c r="B29" s="16" t="s">
        <v>443</v>
      </c>
      <c r="C29" s="48" t="s">
        <v>185</v>
      </c>
      <c r="D29" s="62">
        <v>43</v>
      </c>
      <c r="E29" s="49">
        <v>1.0759999999999999E-3</v>
      </c>
      <c r="F29" s="50">
        <v>23.05</v>
      </c>
      <c r="G29" s="48" t="s">
        <v>186</v>
      </c>
      <c r="H29" s="50">
        <v>1.46253106735111E-2</v>
      </c>
      <c r="I29" s="48" t="s">
        <v>187</v>
      </c>
      <c r="J29" s="50">
        <v>5.2818869389852502E-3</v>
      </c>
      <c r="K29" s="48" t="s">
        <v>188</v>
      </c>
      <c r="L29" s="50">
        <v>7.3865113005956495E-2</v>
      </c>
      <c r="M29" s="51">
        <v>0.63700000000000001</v>
      </c>
      <c r="N29" s="53">
        <v>3.7301689999999998E-4</v>
      </c>
      <c r="O29" s="54">
        <v>2.378721E-2</v>
      </c>
      <c r="P29" s="54">
        <v>38.14</v>
      </c>
      <c r="Q29" s="54">
        <v>0.55410000000000004</v>
      </c>
      <c r="R29" s="54">
        <v>32.49</v>
      </c>
      <c r="S29" s="54">
        <v>0.75980000000000003</v>
      </c>
    </row>
    <row r="30" spans="2:19">
      <c r="B30" s="16" t="s">
        <v>443</v>
      </c>
      <c r="C30" s="48" t="s">
        <v>189</v>
      </c>
      <c r="D30" s="62">
        <v>12</v>
      </c>
      <c r="E30" s="49">
        <v>6.9289999999999998E-4</v>
      </c>
      <c r="F30" s="50">
        <v>53.12</v>
      </c>
      <c r="G30" s="48" t="s">
        <v>190</v>
      </c>
      <c r="H30" s="50">
        <v>2.7627197893905701E-3</v>
      </c>
      <c r="I30" s="48" t="s">
        <v>191</v>
      </c>
      <c r="J30" s="50">
        <v>2.2920842720068502E-2</v>
      </c>
      <c r="K30" s="48" t="s">
        <v>192</v>
      </c>
      <c r="L30" s="50">
        <v>2.67926078222988E-3</v>
      </c>
      <c r="M30" s="51">
        <v>0.55400000000000005</v>
      </c>
      <c r="N30" s="53">
        <v>1.926481E-4</v>
      </c>
      <c r="O30" s="54">
        <v>0.24909010000000001</v>
      </c>
      <c r="P30" s="54">
        <v>8.0779999999999994</v>
      </c>
      <c r="Q30" s="54">
        <v>0.62119999999999997</v>
      </c>
      <c r="R30" s="54">
        <v>7.2759999999999998</v>
      </c>
      <c r="S30" s="54">
        <v>0.60840000000000005</v>
      </c>
    </row>
    <row r="31" spans="2:19">
      <c r="B31" s="16" t="s">
        <v>443</v>
      </c>
      <c r="C31" s="48" t="s">
        <v>193</v>
      </c>
      <c r="D31" s="62">
        <v>48</v>
      </c>
      <c r="E31" s="49">
        <v>1.236E-4</v>
      </c>
      <c r="F31" s="50">
        <v>22.757999999999999</v>
      </c>
      <c r="G31" s="48" t="s">
        <v>194</v>
      </c>
      <c r="H31" s="50">
        <v>2.2339037186314699E-2</v>
      </c>
      <c r="I31" s="48" t="s">
        <v>195</v>
      </c>
      <c r="J31" s="50">
        <v>0.179089243846525</v>
      </c>
      <c r="K31" s="48" t="s">
        <v>196</v>
      </c>
      <c r="L31" s="50">
        <v>9.5076803163956503E-2</v>
      </c>
      <c r="M31" s="51">
        <v>0.92400000000000004</v>
      </c>
      <c r="N31" s="53">
        <v>1.137407E-4</v>
      </c>
      <c r="O31" s="54">
        <v>0.44368960000000002</v>
      </c>
      <c r="P31" s="54">
        <v>30.53</v>
      </c>
      <c r="Q31" s="54">
        <v>0.88449999999999995</v>
      </c>
      <c r="R31" s="54">
        <v>29.8</v>
      </c>
      <c r="S31" s="54">
        <v>0.88070000000000004</v>
      </c>
    </row>
    <row r="32" spans="2:19">
      <c r="B32" s="16" t="s">
        <v>443</v>
      </c>
      <c r="C32" s="48" t="s">
        <v>197</v>
      </c>
      <c r="D32" s="62">
        <v>35</v>
      </c>
      <c r="E32" s="49">
        <v>9.747E-4</v>
      </c>
      <c r="F32" s="50">
        <v>21.878</v>
      </c>
      <c r="G32" s="48" t="s">
        <v>198</v>
      </c>
      <c r="H32" s="50">
        <v>4.7368303942638801E-2</v>
      </c>
      <c r="I32" s="48" t="s">
        <v>199</v>
      </c>
      <c r="J32" s="50">
        <v>0.12039634038856201</v>
      </c>
      <c r="K32" s="48" t="s">
        <v>77</v>
      </c>
      <c r="L32" s="50">
        <v>0.115322417880101</v>
      </c>
      <c r="M32" s="51">
        <v>0.30499999999999999</v>
      </c>
      <c r="N32" s="53">
        <v>1.406278E-4</v>
      </c>
      <c r="O32" s="54">
        <v>0.31991560000000002</v>
      </c>
      <c r="P32" s="54">
        <v>29.59</v>
      </c>
      <c r="Q32" s="54">
        <v>0.58899999999999997</v>
      </c>
      <c r="R32" s="54">
        <v>27.79</v>
      </c>
      <c r="S32" s="54">
        <v>0.63180000000000003</v>
      </c>
    </row>
    <row r="33" spans="2:19">
      <c r="B33" s="16" t="s">
        <v>443</v>
      </c>
      <c r="C33" s="48" t="s">
        <v>200</v>
      </c>
      <c r="D33" s="62">
        <v>9</v>
      </c>
      <c r="E33" s="49">
        <v>2.0900000000000001E-4</v>
      </c>
      <c r="F33" s="50">
        <v>21.38</v>
      </c>
      <c r="G33" s="48" t="s">
        <v>201</v>
      </c>
      <c r="H33" s="50">
        <v>9.6632579914938607E-3</v>
      </c>
      <c r="I33" s="48" t="s">
        <v>151</v>
      </c>
      <c r="J33" s="50">
        <v>0.39264898334144999</v>
      </c>
      <c r="K33" s="48" t="s">
        <v>202</v>
      </c>
      <c r="L33" s="50">
        <v>9.1576862556696503E-2</v>
      </c>
      <c r="M33" s="51">
        <v>0.745</v>
      </c>
      <c r="N33" s="70">
        <v>1.5759049999999999E-5</v>
      </c>
      <c r="O33" s="54">
        <v>0.95747059999999995</v>
      </c>
      <c r="P33" s="54">
        <v>5.3529999999999998</v>
      </c>
      <c r="Q33" s="54">
        <v>0.71930000000000005</v>
      </c>
      <c r="R33" s="54">
        <v>5.35</v>
      </c>
      <c r="S33" s="54">
        <v>0.61739999999999995</v>
      </c>
    </row>
    <row r="34" spans="2:19">
      <c r="B34" s="16" t="s">
        <v>443</v>
      </c>
      <c r="C34" s="48" t="s">
        <v>206</v>
      </c>
      <c r="D34" s="62">
        <v>20</v>
      </c>
      <c r="E34" s="49">
        <v>5.4100000000000003E-4</v>
      </c>
      <c r="F34" s="50">
        <v>24.925999999999998</v>
      </c>
      <c r="G34" s="48" t="s">
        <v>207</v>
      </c>
      <c r="H34" s="50">
        <v>3.8588744759102199E-2</v>
      </c>
      <c r="I34" s="48" t="s">
        <v>208</v>
      </c>
      <c r="J34" s="50">
        <v>0.94850790613580405</v>
      </c>
      <c r="K34" s="48" t="s">
        <v>209</v>
      </c>
      <c r="L34" s="50">
        <v>0.19074904123719899</v>
      </c>
      <c r="M34" s="51">
        <v>0.44400000000000001</v>
      </c>
      <c r="N34" s="53">
        <v>3.9166850000000003E-4</v>
      </c>
      <c r="O34" s="54">
        <v>0.46196330000000002</v>
      </c>
      <c r="P34" s="54">
        <v>19.32</v>
      </c>
      <c r="Q34" s="54">
        <v>0.43659999999999999</v>
      </c>
      <c r="R34" s="54">
        <v>18.73</v>
      </c>
      <c r="S34" s="54">
        <v>0.40899999999999997</v>
      </c>
    </row>
    <row r="35" spans="2:19">
      <c r="B35" s="16" t="s">
        <v>443</v>
      </c>
      <c r="C35" s="48" t="s">
        <v>210</v>
      </c>
      <c r="D35" s="62">
        <v>13</v>
      </c>
      <c r="E35" s="49">
        <v>4.75E-4</v>
      </c>
      <c r="F35" s="50">
        <v>33.664000000000001</v>
      </c>
      <c r="G35" s="48" t="s">
        <v>211</v>
      </c>
      <c r="H35" s="50">
        <v>4.3141930850876E-5</v>
      </c>
      <c r="I35" s="48" t="s">
        <v>212</v>
      </c>
      <c r="J35" s="50">
        <v>4.81834333999848E-3</v>
      </c>
      <c r="K35" s="48" t="s">
        <v>213</v>
      </c>
      <c r="L35" s="50">
        <v>3.3533041028822403E-4</v>
      </c>
      <c r="M35" s="51">
        <v>0.42</v>
      </c>
      <c r="N35" s="53">
        <v>-1.2539999999999999E-3</v>
      </c>
      <c r="O35" s="54">
        <v>5.880614E-2</v>
      </c>
      <c r="P35" s="54">
        <v>12.12</v>
      </c>
      <c r="Q35" s="54">
        <v>0.43619999999999998</v>
      </c>
      <c r="R35" s="54">
        <v>7.6760000000000002</v>
      </c>
      <c r="S35" s="54">
        <v>0.74199999999999999</v>
      </c>
    </row>
    <row r="36" spans="2:19">
      <c r="B36" s="16" t="s">
        <v>443</v>
      </c>
      <c r="C36" s="48" t="s">
        <v>214</v>
      </c>
      <c r="D36" s="62">
        <v>12</v>
      </c>
      <c r="E36" s="49">
        <v>2.9690000000000001E-4</v>
      </c>
      <c r="F36" s="50">
        <v>22.756</v>
      </c>
      <c r="G36" s="48" t="s">
        <v>215</v>
      </c>
      <c r="H36" s="50">
        <v>4.3256843208270397E-2</v>
      </c>
      <c r="I36" s="48" t="s">
        <v>216</v>
      </c>
      <c r="J36" s="50">
        <v>0.500591940200247</v>
      </c>
      <c r="K36" s="48" t="s">
        <v>217</v>
      </c>
      <c r="L36" s="50">
        <v>0.54273699794257702</v>
      </c>
      <c r="M36" s="51">
        <v>0.57199999999999995</v>
      </c>
      <c r="N36" s="53">
        <v>-2.9300000000000002E-4</v>
      </c>
      <c r="O36" s="54">
        <v>0.78583170000000002</v>
      </c>
      <c r="P36" s="54">
        <v>9.3320000000000007</v>
      </c>
      <c r="Q36" s="54">
        <v>0.59130000000000005</v>
      </c>
      <c r="R36" s="54">
        <v>9.2539999999999996</v>
      </c>
      <c r="S36" s="54">
        <v>0.50800000000000001</v>
      </c>
    </row>
    <row r="37" spans="2:19">
      <c r="B37" s="16" t="s">
        <v>443</v>
      </c>
      <c r="C37" s="48" t="s">
        <v>218</v>
      </c>
      <c r="D37" s="62">
        <v>11</v>
      </c>
      <c r="E37" s="49">
        <v>3.4400000000000001E-4</v>
      </c>
      <c r="F37" s="50">
        <v>28.8</v>
      </c>
      <c r="G37" s="48" t="s">
        <v>219</v>
      </c>
      <c r="H37" s="50">
        <v>3.2468195091047897E-2</v>
      </c>
      <c r="I37" s="48" t="s">
        <v>220</v>
      </c>
      <c r="J37" s="50">
        <v>0.54998175227903501</v>
      </c>
      <c r="K37" s="48" t="s">
        <v>221</v>
      </c>
      <c r="L37" s="50">
        <v>0.31311338238238601</v>
      </c>
      <c r="M37" s="51">
        <v>5.2999999999999999E-2</v>
      </c>
      <c r="N37" s="53">
        <v>-2.0436E-4</v>
      </c>
      <c r="O37" s="54">
        <v>0.84855899999999995</v>
      </c>
      <c r="P37" s="54">
        <v>21.94</v>
      </c>
      <c r="Q37" s="54">
        <v>1.529E-2</v>
      </c>
      <c r="R37" s="54">
        <v>21.87</v>
      </c>
      <c r="S37" s="54">
        <v>8.9999999999999993E-3</v>
      </c>
    </row>
    <row r="38" spans="2:19">
      <c r="B38" s="16" t="s">
        <v>443</v>
      </c>
      <c r="C38" s="48" t="s">
        <v>222</v>
      </c>
      <c r="D38" s="62">
        <v>20</v>
      </c>
      <c r="E38" s="49">
        <v>1.1000000000000001E-3</v>
      </c>
      <c r="F38" s="50">
        <v>50.88</v>
      </c>
      <c r="G38" s="48" t="s">
        <v>223</v>
      </c>
      <c r="H38" s="50">
        <v>6.5417438373172199E-3</v>
      </c>
      <c r="I38" s="48" t="s">
        <v>224</v>
      </c>
      <c r="J38" s="50">
        <v>1.8499809533866401E-2</v>
      </c>
      <c r="K38" s="48" t="s">
        <v>225</v>
      </c>
      <c r="L38" s="50">
        <v>7.6310050157910505E-5</v>
      </c>
      <c r="M38" s="51">
        <v>0.113</v>
      </c>
      <c r="N38" s="53">
        <v>-3.7500000000000001E-4</v>
      </c>
      <c r="O38" s="54">
        <v>0.3111061</v>
      </c>
      <c r="P38" s="54">
        <v>25.1</v>
      </c>
      <c r="Q38" s="54">
        <v>9.2539999999999997E-2</v>
      </c>
      <c r="R38" s="54">
        <v>22.04</v>
      </c>
      <c r="S38" s="54">
        <v>0.14199999999999999</v>
      </c>
    </row>
    <row r="39" spans="2:19">
      <c r="B39" s="16" t="s">
        <v>443</v>
      </c>
      <c r="C39" s="48" t="s">
        <v>226</v>
      </c>
      <c r="D39" s="62">
        <v>32</v>
      </c>
      <c r="E39" s="49">
        <v>8.3799999999999999E-4</v>
      </c>
      <c r="F39" s="50">
        <v>22.02</v>
      </c>
      <c r="G39" s="48" t="s">
        <v>227</v>
      </c>
      <c r="H39" s="50">
        <v>1.14591620852788E-2</v>
      </c>
      <c r="I39" s="48" t="s">
        <v>228</v>
      </c>
      <c r="J39" s="50">
        <v>0.461916870186665</v>
      </c>
      <c r="K39" s="48" t="s">
        <v>229</v>
      </c>
      <c r="L39" s="50">
        <v>8.4083856315507896E-2</v>
      </c>
      <c r="M39" s="51">
        <v>0.26</v>
      </c>
      <c r="N39" s="53">
        <v>-1.63E-4</v>
      </c>
      <c r="O39" s="54">
        <v>0.65991730000000004</v>
      </c>
      <c r="P39" s="54">
        <v>38.479999999999997</v>
      </c>
      <c r="Q39" s="54">
        <v>5.4600000000000003E-2</v>
      </c>
      <c r="R39" s="54">
        <v>37.950000000000003</v>
      </c>
      <c r="S39" s="54">
        <v>4.8000000000000001E-2</v>
      </c>
    </row>
    <row r="40" spans="2:19">
      <c r="B40" s="16" t="s">
        <v>443</v>
      </c>
      <c r="C40" s="48" t="s">
        <v>233</v>
      </c>
      <c r="D40" s="62">
        <v>6</v>
      </c>
      <c r="E40" s="49">
        <v>1.65E-4</v>
      </c>
      <c r="F40" s="50">
        <v>21.768000000000001</v>
      </c>
      <c r="G40" s="48" t="s">
        <v>234</v>
      </c>
      <c r="H40" s="50">
        <v>1.88237292381104E-2</v>
      </c>
      <c r="I40" s="48" t="s">
        <v>235</v>
      </c>
      <c r="J40" s="50">
        <v>0.86318170649896897</v>
      </c>
      <c r="K40" s="48" t="s">
        <v>236</v>
      </c>
      <c r="L40" s="50">
        <v>0.161142571535869</v>
      </c>
      <c r="M40" s="51">
        <v>0.52</v>
      </c>
      <c r="N40" s="53">
        <v>-8.6899999999999998E-4</v>
      </c>
      <c r="O40" s="54">
        <v>0.41782920000000001</v>
      </c>
      <c r="P40" s="54">
        <v>4.5529999999999999</v>
      </c>
      <c r="Q40" s="54">
        <v>0.4728</v>
      </c>
      <c r="R40" s="54">
        <v>3.7389999999999999</v>
      </c>
      <c r="S40" s="54">
        <v>0.443</v>
      </c>
    </row>
    <row r="41" spans="2:19">
      <c r="B41" s="16" t="s">
        <v>443</v>
      </c>
      <c r="C41" s="48" t="s">
        <v>240</v>
      </c>
      <c r="D41" s="62">
        <v>43</v>
      </c>
      <c r="E41" s="49">
        <v>1.1479999999999999E-3</v>
      </c>
      <c r="F41" s="50">
        <v>23.484999999999999</v>
      </c>
      <c r="G41" s="48" t="s">
        <v>241</v>
      </c>
      <c r="H41" s="50">
        <v>2.08298874969906E-2</v>
      </c>
      <c r="I41" s="48" t="s">
        <v>242</v>
      </c>
      <c r="J41" s="50">
        <v>0.88753061336845795</v>
      </c>
      <c r="K41" s="48" t="s">
        <v>243</v>
      </c>
      <c r="L41" s="50">
        <v>0.221109703811814</v>
      </c>
      <c r="M41" s="51">
        <v>0.122</v>
      </c>
      <c r="N41" s="53">
        <v>-3.7149999999999998E-4</v>
      </c>
      <c r="O41" s="54">
        <v>0.2572044</v>
      </c>
      <c r="P41" s="54">
        <v>48.85</v>
      </c>
      <c r="Q41" s="54">
        <v>0.1867</v>
      </c>
      <c r="R41" s="54">
        <v>46.9</v>
      </c>
      <c r="S41" s="54">
        <v>0.21099999999999999</v>
      </c>
    </row>
    <row r="42" spans="2:19">
      <c r="B42" s="16" t="s">
        <v>443</v>
      </c>
      <c r="C42" s="48" t="s">
        <v>250</v>
      </c>
      <c r="D42" s="62">
        <v>25</v>
      </c>
      <c r="E42" s="49">
        <v>6.3000000000000003E-4</v>
      </c>
      <c r="F42" s="50">
        <v>22.3</v>
      </c>
      <c r="G42" s="48" t="s">
        <v>251</v>
      </c>
      <c r="H42" s="50">
        <v>1.3081778050032499E-2</v>
      </c>
      <c r="I42" s="48" t="s">
        <v>252</v>
      </c>
      <c r="J42" s="50">
        <v>0.50209202935508601</v>
      </c>
      <c r="K42" s="48" t="s">
        <v>253</v>
      </c>
      <c r="L42" s="50">
        <v>0.12098966093468</v>
      </c>
      <c r="M42" s="51">
        <v>0.70199999999999996</v>
      </c>
      <c r="N42" s="53">
        <v>1.86316E-3</v>
      </c>
      <c r="O42" s="54">
        <v>9.1941030000000007E-2</v>
      </c>
      <c r="P42" s="54">
        <v>73.430000000000007</v>
      </c>
      <c r="Q42" s="54">
        <v>6.5400000000000001E-7</v>
      </c>
      <c r="R42" s="54">
        <v>64.72</v>
      </c>
      <c r="S42" s="54">
        <v>7.712E-6</v>
      </c>
    </row>
    <row r="43" spans="2:19">
      <c r="B43" s="16" t="s">
        <v>443</v>
      </c>
      <c r="C43" s="48" t="s">
        <v>262</v>
      </c>
      <c r="D43" s="62">
        <v>25</v>
      </c>
      <c r="E43" s="49">
        <v>9.19E-4</v>
      </c>
      <c r="F43" s="50">
        <v>33.799999999999997</v>
      </c>
      <c r="G43" s="48" t="s">
        <v>263</v>
      </c>
      <c r="H43" s="50">
        <v>2.2916144743345999E-2</v>
      </c>
      <c r="I43" s="48" t="s">
        <v>264</v>
      </c>
      <c r="J43" s="50">
        <v>0.37860905077851598</v>
      </c>
      <c r="K43" s="48" t="s">
        <v>265</v>
      </c>
      <c r="L43" s="50">
        <v>9.7835635486457698E-2</v>
      </c>
      <c r="M43" s="51">
        <v>6.9000000000000006E-2</v>
      </c>
      <c r="N43" s="53">
        <v>1.712079E-4</v>
      </c>
      <c r="O43" s="54">
        <v>0.78509510000000005</v>
      </c>
      <c r="P43" s="54">
        <v>35.26</v>
      </c>
      <c r="Q43" s="54">
        <v>4.9059999999999999E-2</v>
      </c>
      <c r="R43" s="54">
        <v>34.85</v>
      </c>
      <c r="S43" s="54">
        <v>0.04</v>
      </c>
    </row>
    <row r="44" spans="2:19">
      <c r="B44" s="16" t="s">
        <v>443</v>
      </c>
      <c r="C44" s="48" t="s">
        <v>266</v>
      </c>
      <c r="D44" s="62">
        <v>15</v>
      </c>
      <c r="E44" s="49">
        <v>3.9800000000000002E-4</v>
      </c>
      <c r="F44" s="50">
        <v>24.44</v>
      </c>
      <c r="G44" s="48" t="s">
        <v>267</v>
      </c>
      <c r="H44" s="50">
        <v>4.4073630195834599E-3</v>
      </c>
      <c r="I44" s="48" t="s">
        <v>268</v>
      </c>
      <c r="J44" s="50">
        <v>0.52457250590549698</v>
      </c>
      <c r="K44" s="48" t="s">
        <v>269</v>
      </c>
      <c r="L44" s="50">
        <v>0.15261913544789099</v>
      </c>
      <c r="M44" s="51">
        <v>0.13100000000000001</v>
      </c>
      <c r="N44" s="53">
        <v>-6.1251000000000003E-4</v>
      </c>
      <c r="O44" s="54">
        <v>0.5127157</v>
      </c>
      <c r="P44" s="54">
        <v>20.96</v>
      </c>
      <c r="Q44" s="54">
        <v>7.3649999999999993E-2</v>
      </c>
      <c r="R44" s="54">
        <v>20.25</v>
      </c>
      <c r="S44" s="54">
        <v>6.3E-2</v>
      </c>
    </row>
    <row r="45" spans="2:19">
      <c r="B45" s="16" t="s">
        <v>443</v>
      </c>
      <c r="C45" s="59" t="s">
        <v>270</v>
      </c>
      <c r="D45" s="60">
        <v>11</v>
      </c>
      <c r="E45" s="63">
        <v>2.9999999999999997E-4</v>
      </c>
      <c r="F45" s="61">
        <v>25.14</v>
      </c>
      <c r="G45" s="59" t="s">
        <v>271</v>
      </c>
      <c r="H45" s="61">
        <v>7.0648499568298304E-3</v>
      </c>
      <c r="I45" s="59" t="s">
        <v>272</v>
      </c>
      <c r="J45" s="61">
        <v>7.1453834266766603E-2</v>
      </c>
      <c r="K45" s="59" t="s">
        <v>273</v>
      </c>
      <c r="L45" s="61">
        <v>9.2612526828633399E-2</v>
      </c>
      <c r="M45" s="55">
        <v>0.59799999999999998</v>
      </c>
      <c r="N45" s="57">
        <v>1.6217359999999999E-3</v>
      </c>
      <c r="O45" s="58">
        <v>0.28704010000000002</v>
      </c>
      <c r="P45" s="58">
        <v>19.89</v>
      </c>
      <c r="Q45" s="58">
        <v>1.8579999999999999E-2</v>
      </c>
      <c r="R45" s="58">
        <v>17.420000000000002</v>
      </c>
      <c r="S45" s="58">
        <v>2.5999999999999999E-2</v>
      </c>
    </row>
    <row r="46" spans="2:19">
      <c r="B46" s="16" t="s">
        <v>443</v>
      </c>
      <c r="C46" s="48" t="s">
        <v>274</v>
      </c>
      <c r="D46" s="62">
        <v>5</v>
      </c>
      <c r="E46" s="49">
        <v>2.2499999999999998E-3</v>
      </c>
      <c r="F46" s="48">
        <v>20.454000000000001</v>
      </c>
      <c r="G46" s="48" t="s">
        <v>275</v>
      </c>
      <c r="H46" s="50">
        <v>2.5426948492440801E-2</v>
      </c>
      <c r="I46" s="48" t="s">
        <v>276</v>
      </c>
      <c r="J46" s="50">
        <v>0.370091696775116</v>
      </c>
      <c r="K46" s="48" t="s">
        <v>277</v>
      </c>
      <c r="L46" s="50">
        <v>9.7640361862890199E-2</v>
      </c>
      <c r="M46" s="51">
        <v>0.314</v>
      </c>
      <c r="N46" s="53">
        <v>8.4688560000000001E-4</v>
      </c>
      <c r="O46" s="54">
        <v>0.50342410000000004</v>
      </c>
      <c r="P46" s="61">
        <v>4.2809999999999997</v>
      </c>
      <c r="Q46" s="61">
        <v>0.23269999999999999</v>
      </c>
      <c r="R46" s="48">
        <v>2.0760000000000001</v>
      </c>
      <c r="S46" s="48">
        <v>0.35399999999999998</v>
      </c>
    </row>
    <row r="47" spans="2:19">
      <c r="B47" s="16" t="s">
        <v>443</v>
      </c>
      <c r="C47" s="48" t="s">
        <v>278</v>
      </c>
      <c r="D47" s="62">
        <v>8</v>
      </c>
      <c r="E47" s="49">
        <v>1.9589999999999999E-4</v>
      </c>
      <c r="F47" s="48">
        <v>22.524000000000001</v>
      </c>
      <c r="G47" s="48" t="s">
        <v>279</v>
      </c>
      <c r="H47" s="50">
        <v>1.32651907173192E-2</v>
      </c>
      <c r="I47" s="48" t="s">
        <v>280</v>
      </c>
      <c r="J47" s="50">
        <v>0.58364993382172503</v>
      </c>
      <c r="K47" s="48" t="s">
        <v>281</v>
      </c>
      <c r="L47" s="50">
        <v>6.5270256990241901E-2</v>
      </c>
      <c r="M47" s="51">
        <v>0.88900000000000001</v>
      </c>
      <c r="N47" s="53">
        <v>5.0797890000000003E-5</v>
      </c>
      <c r="O47" s="54">
        <v>0.96335280000000001</v>
      </c>
      <c r="P47" s="50">
        <v>1.97</v>
      </c>
      <c r="Q47" s="48">
        <v>0.85299999999999998</v>
      </c>
      <c r="R47" s="48">
        <v>1.891</v>
      </c>
      <c r="S47" s="48">
        <v>0.75600000000000001</v>
      </c>
    </row>
    <row r="48" spans="2:19">
      <c r="B48" s="16" t="s">
        <v>443</v>
      </c>
      <c r="C48" s="59" t="s">
        <v>282</v>
      </c>
      <c r="D48" s="60">
        <v>21</v>
      </c>
      <c r="E48" s="63">
        <v>9.3999999999999997E-4</v>
      </c>
      <c r="F48" s="59">
        <v>41.235999999999997</v>
      </c>
      <c r="G48" s="59" t="s">
        <v>283</v>
      </c>
      <c r="H48" s="61">
        <v>4.5039993621045701E-2</v>
      </c>
      <c r="I48" s="59" t="s">
        <v>284</v>
      </c>
      <c r="J48" s="61">
        <v>0.25968410522331897</v>
      </c>
      <c r="K48" s="59" t="s">
        <v>285</v>
      </c>
      <c r="L48" s="61">
        <v>6.9605873505832E-2</v>
      </c>
      <c r="M48" s="55">
        <v>1.4E-2</v>
      </c>
      <c r="N48" s="57">
        <v>1.4900469999999999E-4</v>
      </c>
      <c r="O48" s="58">
        <v>0.85937600000000003</v>
      </c>
      <c r="P48" s="61">
        <v>35.880000000000003</v>
      </c>
      <c r="Q48" s="61">
        <v>4.0000000000000001E-3</v>
      </c>
      <c r="R48" s="61">
        <v>35.82</v>
      </c>
      <c r="S48" s="61">
        <v>3.0000000000000001E-3</v>
      </c>
    </row>
    <row r="49" spans="2:19">
      <c r="B49" s="16" t="s">
        <v>443</v>
      </c>
      <c r="C49" s="48" t="s">
        <v>286</v>
      </c>
      <c r="D49" s="62">
        <v>46</v>
      </c>
      <c r="E49" s="49">
        <v>1.1885000000000001E-3</v>
      </c>
      <c r="F49" s="48">
        <v>23.276</v>
      </c>
      <c r="G49" s="48" t="s">
        <v>287</v>
      </c>
      <c r="H49" s="50">
        <v>3.3045652743081001E-2</v>
      </c>
      <c r="I49" s="48" t="s">
        <v>288</v>
      </c>
      <c r="J49" s="50">
        <v>0.36623202520896198</v>
      </c>
      <c r="K49" s="48" t="s">
        <v>289</v>
      </c>
      <c r="L49" s="50">
        <v>0.475235539120059</v>
      </c>
      <c r="M49" s="51">
        <v>0.83299999999999996</v>
      </c>
      <c r="N49" s="53">
        <v>2.1191830000000001E-4</v>
      </c>
      <c r="O49" s="54">
        <v>0.1032976</v>
      </c>
      <c r="P49" s="61">
        <v>35.28</v>
      </c>
      <c r="Q49" s="61">
        <v>0.85019999999999996</v>
      </c>
      <c r="R49" s="50">
        <v>33.28</v>
      </c>
      <c r="S49" s="50">
        <v>0.88100000000000001</v>
      </c>
    </row>
    <row r="50" spans="2:19">
      <c r="B50" s="16" t="s">
        <v>443</v>
      </c>
      <c r="C50" s="64" t="s">
        <v>290</v>
      </c>
      <c r="D50" s="62">
        <v>17</v>
      </c>
      <c r="E50" s="49">
        <v>4.57E-4</v>
      </c>
      <c r="F50" s="48">
        <v>24.738</v>
      </c>
      <c r="G50" s="48" t="s">
        <v>291</v>
      </c>
      <c r="H50" s="50">
        <v>6.1454651571860204E-3</v>
      </c>
      <c r="I50" s="48" t="s">
        <v>292</v>
      </c>
      <c r="J50" s="50">
        <v>0.84654144747670601</v>
      </c>
      <c r="K50" s="48" t="s">
        <v>293</v>
      </c>
      <c r="L50" s="50">
        <v>0.124959935525586</v>
      </c>
      <c r="M50" s="51">
        <v>0.55800000000000005</v>
      </c>
      <c r="N50" s="53">
        <v>1.3207240000000001E-4</v>
      </c>
      <c r="O50" s="54">
        <v>0.68876179999999998</v>
      </c>
      <c r="P50" s="50">
        <v>13.79</v>
      </c>
      <c r="Q50" s="69">
        <v>0.54100000000000004</v>
      </c>
      <c r="R50" s="50">
        <v>13.61</v>
      </c>
      <c r="S50" s="50">
        <v>0.48</v>
      </c>
    </row>
    <row r="51" spans="2:19">
      <c r="B51" s="59" t="s">
        <v>444</v>
      </c>
      <c r="C51" s="48" t="s">
        <v>294</v>
      </c>
      <c r="D51" s="62">
        <v>38</v>
      </c>
      <c r="E51" s="49">
        <v>9.3349999999999998E-4</v>
      </c>
      <c r="F51" s="48">
        <v>22.608000000000001</v>
      </c>
      <c r="G51" s="48" t="s">
        <v>298</v>
      </c>
      <c r="H51" s="50">
        <v>4.2982081300064402E-2</v>
      </c>
      <c r="I51" s="48" t="s">
        <v>299</v>
      </c>
      <c r="J51" s="50">
        <v>0.264774999407282</v>
      </c>
      <c r="K51" s="48" t="s">
        <v>300</v>
      </c>
      <c r="L51" s="50">
        <v>0.40830346583765997</v>
      </c>
      <c r="M51" s="51">
        <v>0.19800000000000001</v>
      </c>
      <c r="N51" s="53">
        <v>-1.0970000000000001E-3</v>
      </c>
      <c r="O51" s="54">
        <v>1.330128E-2</v>
      </c>
      <c r="P51" s="61">
        <v>53.71</v>
      </c>
      <c r="Q51" s="73">
        <v>1.7069999999999998E-2</v>
      </c>
      <c r="R51" s="50">
        <v>43.54</v>
      </c>
      <c r="S51" s="50">
        <v>0.104</v>
      </c>
    </row>
    <row r="52" spans="2:19">
      <c r="B52" s="59" t="s">
        <v>444</v>
      </c>
      <c r="C52" s="48" t="s">
        <v>301</v>
      </c>
      <c r="D52" s="62">
        <v>10</v>
      </c>
      <c r="E52" s="49">
        <v>2.3900000000000001E-4</v>
      </c>
      <c r="F52" s="50">
        <v>21.99</v>
      </c>
      <c r="G52" s="48" t="s">
        <v>302</v>
      </c>
      <c r="H52" s="50">
        <v>3.001232890442E-3</v>
      </c>
      <c r="I52" s="48" t="s">
        <v>303</v>
      </c>
      <c r="J52" s="50">
        <v>0.249874433458599</v>
      </c>
      <c r="K52" s="48" t="s">
        <v>304</v>
      </c>
      <c r="L52" s="50">
        <v>9.6673223155007398E-2</v>
      </c>
      <c r="M52" s="51">
        <v>0.30399999999999999</v>
      </c>
      <c r="N52" s="53">
        <v>2.8524840000000002E-4</v>
      </c>
      <c r="O52" s="54">
        <v>0.8363623</v>
      </c>
      <c r="P52" s="50">
        <v>11.27</v>
      </c>
      <c r="Q52" s="69">
        <v>0.25750000000000001</v>
      </c>
      <c r="R52" s="50">
        <v>11.21</v>
      </c>
      <c r="S52" s="50">
        <v>0.19</v>
      </c>
    </row>
    <row r="53" spans="2:19">
      <c r="B53" s="59" t="s">
        <v>444</v>
      </c>
      <c r="C53" s="59" t="s">
        <v>305</v>
      </c>
      <c r="D53" s="60">
        <v>14</v>
      </c>
      <c r="E53" s="63">
        <v>4.17E-4</v>
      </c>
      <c r="F53" s="59">
        <v>27.411999999999999</v>
      </c>
      <c r="G53" s="59" t="s">
        <v>306</v>
      </c>
      <c r="H53" s="61">
        <v>1.4665987231131E-2</v>
      </c>
      <c r="I53" s="59" t="s">
        <v>307</v>
      </c>
      <c r="J53" s="61">
        <v>7.1850751141625702E-2</v>
      </c>
      <c r="K53" s="59" t="s">
        <v>308</v>
      </c>
      <c r="L53" s="61">
        <v>3.42986296970113E-2</v>
      </c>
      <c r="M53" s="55">
        <v>0.66400000000000003</v>
      </c>
      <c r="N53" s="57">
        <v>5.1906070000000003E-4</v>
      </c>
      <c r="O53" s="57">
        <v>0.44647759999999997</v>
      </c>
      <c r="P53" s="61">
        <v>11.5</v>
      </c>
      <c r="Q53" s="73">
        <v>0.56910000000000005</v>
      </c>
      <c r="R53" s="61">
        <v>10.88</v>
      </c>
      <c r="S53" s="61">
        <v>0.54</v>
      </c>
    </row>
    <row r="54" spans="2:19">
      <c r="B54" s="59" t="s">
        <v>444</v>
      </c>
      <c r="C54" s="65" t="s">
        <v>309</v>
      </c>
      <c r="D54" s="48">
        <v>17</v>
      </c>
      <c r="E54" s="48">
        <v>1E-3</v>
      </c>
      <c r="F54" s="50">
        <v>27.14</v>
      </c>
      <c r="G54" s="48" t="s">
        <v>310</v>
      </c>
      <c r="H54" s="50">
        <v>4.6221888237774102E-2</v>
      </c>
      <c r="I54" s="48" t="s">
        <v>311</v>
      </c>
      <c r="J54" s="50">
        <v>0.67444175516649496</v>
      </c>
      <c r="K54" s="48" t="s">
        <v>312</v>
      </c>
      <c r="L54" s="50">
        <v>0.29365214707193898</v>
      </c>
      <c r="M54" s="54">
        <v>0.86699999999999999</v>
      </c>
      <c r="N54" s="53">
        <v>-3.9960499999999998E-4</v>
      </c>
      <c r="O54" s="54">
        <v>0.26664520000000003</v>
      </c>
      <c r="P54" s="54">
        <v>10.840135</v>
      </c>
      <c r="Q54" s="54">
        <v>0.81924370599999996</v>
      </c>
      <c r="R54" s="54">
        <v>9.5089363880000004</v>
      </c>
      <c r="S54" s="54">
        <v>0.84944086299999999</v>
      </c>
    </row>
    <row r="55" spans="2:19">
      <c r="B55" s="59" t="s">
        <v>444</v>
      </c>
      <c r="C55" s="48" t="s">
        <v>313</v>
      </c>
      <c r="D55" s="48">
        <v>48</v>
      </c>
      <c r="E55" s="48">
        <v>2.5999999999999999E-3</v>
      </c>
      <c r="F55" s="50">
        <v>25.44</v>
      </c>
      <c r="G55" s="48" t="s">
        <v>314</v>
      </c>
      <c r="H55" s="50">
        <v>2.7383952012408699E-2</v>
      </c>
      <c r="I55" s="48" t="s">
        <v>315</v>
      </c>
      <c r="J55" s="50">
        <v>0.72718964800874397</v>
      </c>
      <c r="K55" s="48" t="s">
        <v>316</v>
      </c>
      <c r="L55" s="50">
        <v>0.110463781703696</v>
      </c>
      <c r="M55" s="54">
        <v>0.33800000000000002</v>
      </c>
      <c r="N55" s="53">
        <v>-3.9116980000000002E-4</v>
      </c>
      <c r="O55" s="54">
        <v>0.30643359999999997</v>
      </c>
      <c r="P55" s="54">
        <v>51.343464049854902</v>
      </c>
      <c r="Q55" s="54">
        <v>0.307407994624115</v>
      </c>
      <c r="R55" s="54">
        <v>50.176703200335403</v>
      </c>
      <c r="S55" s="54">
        <v>0.31136119873532098</v>
      </c>
    </row>
    <row r="56" spans="2:19">
      <c r="B56" s="59" t="s">
        <v>444</v>
      </c>
      <c r="C56" s="48" t="s">
        <v>321</v>
      </c>
      <c r="D56" s="48">
        <v>56</v>
      </c>
      <c r="E56" s="48">
        <v>2.97E-3</v>
      </c>
      <c r="F56" s="50">
        <v>24.06</v>
      </c>
      <c r="G56" s="48" t="s">
        <v>322</v>
      </c>
      <c r="H56" s="50">
        <v>1.6307204355859899E-2</v>
      </c>
      <c r="I56" s="48" t="s">
        <v>323</v>
      </c>
      <c r="J56" s="50">
        <v>1.6744244219251001E-2</v>
      </c>
      <c r="K56" s="48" t="s">
        <v>324</v>
      </c>
      <c r="L56" s="50">
        <v>4.6314792388707303E-2</v>
      </c>
      <c r="M56" s="54">
        <v>0.77100000000000002</v>
      </c>
      <c r="N56" s="53">
        <v>5.7118930000000004E-4</v>
      </c>
      <c r="O56" s="54">
        <v>0.16408159999999999</v>
      </c>
      <c r="P56" s="54">
        <v>82.107450197148296</v>
      </c>
      <c r="Q56" s="54">
        <v>1.0365937444918099E-2</v>
      </c>
      <c r="R56" s="54">
        <v>79.189260066312997</v>
      </c>
      <c r="S56" s="54">
        <v>1.43758671814379E-2</v>
      </c>
    </row>
    <row r="57" spans="2:19">
      <c r="B57" s="59" t="s">
        <v>444</v>
      </c>
      <c r="C57" s="48" t="s">
        <v>328</v>
      </c>
      <c r="D57" s="48">
        <v>13</v>
      </c>
      <c r="E57" s="48">
        <v>1.1000000000000001E-3</v>
      </c>
      <c r="F57" s="50">
        <v>39.676000000000002</v>
      </c>
      <c r="G57" s="48" t="s">
        <v>329</v>
      </c>
      <c r="H57" s="50">
        <v>7.5851173464128799E-3</v>
      </c>
      <c r="I57" s="48" t="s">
        <v>330</v>
      </c>
      <c r="J57" s="50">
        <v>7.0080939359693006E-2</v>
      </c>
      <c r="K57" s="48" t="s">
        <v>331</v>
      </c>
      <c r="L57" s="50">
        <v>1.33431564670343E-2</v>
      </c>
      <c r="M57" s="54">
        <v>0.85199999999999998</v>
      </c>
      <c r="N57" s="53">
        <v>3.7051670000000001E-4</v>
      </c>
      <c r="O57" s="54">
        <v>0.52469109999999997</v>
      </c>
      <c r="P57" s="54">
        <v>6.7886268413403696</v>
      </c>
      <c r="Q57" s="54">
        <v>0.87125996789282401</v>
      </c>
      <c r="R57" s="54">
        <v>6.35698305735849</v>
      </c>
      <c r="S57" s="54">
        <v>0.84851559338275695</v>
      </c>
    </row>
    <row r="58" spans="2:19">
      <c r="B58" s="59" t="s">
        <v>444</v>
      </c>
      <c r="C58" s="48" t="s">
        <v>317</v>
      </c>
      <c r="D58" s="48">
        <v>30</v>
      </c>
      <c r="E58" s="48">
        <v>1.4E-3</v>
      </c>
      <c r="F58" s="50">
        <v>21.853999999999999</v>
      </c>
      <c r="G58" s="48" t="s">
        <v>323</v>
      </c>
      <c r="H58" s="50">
        <v>3.5217782817592802E-2</v>
      </c>
      <c r="I58" s="48" t="s">
        <v>332</v>
      </c>
      <c r="J58" s="50">
        <v>0.52512691605283501</v>
      </c>
      <c r="K58" s="48" t="s">
        <v>333</v>
      </c>
      <c r="L58" s="50">
        <v>9.4826765431254303E-2</v>
      </c>
      <c r="M58" s="54">
        <v>0.75600000000000001</v>
      </c>
      <c r="N58" s="53">
        <v>-1.6947140000000001E-4</v>
      </c>
      <c r="O58" s="54">
        <v>0.79110820000000004</v>
      </c>
      <c r="P58" s="54">
        <v>23.460351113836001</v>
      </c>
      <c r="Q58" s="54">
        <v>0.75506701085817196</v>
      </c>
      <c r="R58" s="54">
        <v>23.3888393177327</v>
      </c>
      <c r="S58" s="54">
        <v>0.71334359086238297</v>
      </c>
    </row>
    <row r="59" spans="2:19">
      <c r="B59" s="59" t="s">
        <v>444</v>
      </c>
      <c r="C59" s="48" t="s">
        <v>334</v>
      </c>
      <c r="D59" s="48">
        <v>8</v>
      </c>
      <c r="E59" s="48">
        <v>4.0000000000000002E-4</v>
      </c>
      <c r="F59" s="50">
        <v>20.978000000000002</v>
      </c>
      <c r="G59" s="48" t="s">
        <v>335</v>
      </c>
      <c r="H59" s="50">
        <v>3.90199464651955E-2</v>
      </c>
      <c r="I59" s="48" t="s">
        <v>336</v>
      </c>
      <c r="J59" s="50">
        <v>0.82266017872288399</v>
      </c>
      <c r="K59" s="48" t="s">
        <v>337</v>
      </c>
      <c r="L59" s="50">
        <v>4.0790256906713E-2</v>
      </c>
      <c r="M59" s="54">
        <v>0.29199999999999998</v>
      </c>
      <c r="N59" s="53">
        <v>-4.900522E-4</v>
      </c>
      <c r="O59" s="54">
        <v>0.82442950000000004</v>
      </c>
      <c r="P59" s="54">
        <v>9.5037718691126294</v>
      </c>
      <c r="Q59" s="54">
        <v>0.21848053205200901</v>
      </c>
      <c r="R59" s="54">
        <v>9.4194508946150499</v>
      </c>
      <c r="S59" s="54">
        <v>0.151326148064196</v>
      </c>
    </row>
    <row r="60" spans="2:19">
      <c r="B60" s="59" t="s">
        <v>444</v>
      </c>
      <c r="C60" s="48" t="s">
        <v>338</v>
      </c>
      <c r="D60" s="48">
        <v>6</v>
      </c>
      <c r="E60" s="48">
        <v>2.8499999999999999E-4</v>
      </c>
      <c r="F60" s="50">
        <v>21.86</v>
      </c>
      <c r="G60" s="48" t="s">
        <v>339</v>
      </c>
      <c r="H60" s="50">
        <v>2.9281218403963099E-3</v>
      </c>
      <c r="I60" s="48" t="s">
        <v>340</v>
      </c>
      <c r="J60" s="50">
        <v>0.45085624890808301</v>
      </c>
      <c r="K60" s="48" t="s">
        <v>341</v>
      </c>
      <c r="L60" s="50">
        <v>2.0632020218174001E-2</v>
      </c>
      <c r="M60" s="54">
        <v>0.90400000000000003</v>
      </c>
      <c r="N60" s="53">
        <v>1.52541E-3</v>
      </c>
      <c r="O60" s="54">
        <v>0.67956570000000005</v>
      </c>
      <c r="P60" s="54">
        <v>1.50348730013939</v>
      </c>
      <c r="Q60" s="54">
        <v>0.91266703049589604</v>
      </c>
      <c r="R60" s="54">
        <v>1.3057653722068401</v>
      </c>
      <c r="S60" s="54">
        <v>0.86039659412294001</v>
      </c>
    </row>
    <row r="61" spans="2:19">
      <c r="B61" s="59" t="s">
        <v>444</v>
      </c>
      <c r="C61" s="48" t="s">
        <v>345</v>
      </c>
      <c r="D61" s="48">
        <v>8</v>
      </c>
      <c r="E61" s="51">
        <v>3.9300000000000001E-4</v>
      </c>
      <c r="F61" s="54">
        <v>22.76</v>
      </c>
      <c r="G61" s="48" t="s">
        <v>346</v>
      </c>
      <c r="H61" s="50">
        <v>3.7017354122353399E-3</v>
      </c>
      <c r="I61" s="48" t="s">
        <v>347</v>
      </c>
      <c r="J61" s="50">
        <v>0.68873621336570201</v>
      </c>
      <c r="K61" s="48" t="s">
        <v>348</v>
      </c>
      <c r="L61" s="50">
        <v>1.47935658129544E-2</v>
      </c>
      <c r="M61" s="54">
        <v>0.54400000000000004</v>
      </c>
      <c r="N61" s="70">
        <v>-4.4208220000000003E-5</v>
      </c>
      <c r="O61" s="54">
        <v>0.84726950000000001</v>
      </c>
      <c r="P61" s="54">
        <v>6.8437176177668402</v>
      </c>
      <c r="Q61" s="54">
        <v>0.44533147423956898</v>
      </c>
      <c r="R61" s="54">
        <v>6.7979014502156501</v>
      </c>
      <c r="S61" s="54">
        <v>0.33994233442433403</v>
      </c>
    </row>
    <row r="62" spans="2:19">
      <c r="B62" s="23" t="s">
        <v>444</v>
      </c>
      <c r="C62" s="23" t="s">
        <v>349</v>
      </c>
      <c r="D62" s="23">
        <v>22</v>
      </c>
      <c r="E62" s="23">
        <v>1E-3</v>
      </c>
      <c r="F62" s="23">
        <v>21.655999999999999</v>
      </c>
      <c r="G62" s="23" t="s">
        <v>350</v>
      </c>
      <c r="H62" s="28">
        <v>4.4611509905832299E-2</v>
      </c>
      <c r="I62" s="28" t="s">
        <v>351</v>
      </c>
      <c r="J62" s="28">
        <v>0.48351416775156397</v>
      </c>
      <c r="K62" s="28" t="s">
        <v>352</v>
      </c>
      <c r="L62" s="28">
        <v>0.54956964506684503</v>
      </c>
      <c r="M62" s="28">
        <v>0.93</v>
      </c>
      <c r="N62" s="28">
        <v>4.2401780000000003E-6</v>
      </c>
      <c r="O62" s="28">
        <v>0.95903419999999995</v>
      </c>
      <c r="P62" s="28">
        <v>12.122212595727801</v>
      </c>
      <c r="Q62" s="28">
        <v>0.93625959040826001</v>
      </c>
      <c r="R62" s="28">
        <v>12.1195072293153</v>
      </c>
      <c r="S62" s="28">
        <v>0.91190119369141598</v>
      </c>
    </row>
  </sheetData>
  <mergeCells count="11">
    <mergeCell ref="P4:S4"/>
    <mergeCell ref="B4:B5"/>
    <mergeCell ref="C4:C5"/>
    <mergeCell ref="D4:D5"/>
    <mergeCell ref="E4:E5"/>
    <mergeCell ref="F4:F5"/>
    <mergeCell ref="B2:M2"/>
    <mergeCell ref="G4:H4"/>
    <mergeCell ref="I4:J4"/>
    <mergeCell ref="K4:L4"/>
    <mergeCell ref="N4:O4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69"/>
  <sheetViews>
    <sheetView topLeftCell="A14" workbookViewId="0">
      <selection activeCell="A2" sqref="A2:Q2"/>
    </sheetView>
  </sheetViews>
  <sheetFormatPr defaultColWidth="9" defaultRowHeight="15"/>
  <cols>
    <col min="1" max="1" width="13.7109375" customWidth="1"/>
    <col min="2" max="2" width="5.140625" customWidth="1"/>
    <col min="4" max="4" width="10" customWidth="1"/>
    <col min="5" max="5" width="11.42578125" customWidth="1"/>
    <col min="6" max="6" width="11.28515625" customWidth="1"/>
    <col min="7" max="7" width="13.85546875" customWidth="1"/>
    <col min="8" max="8" width="22.5703125" customWidth="1"/>
    <col min="10" max="10" width="15.85546875" customWidth="1"/>
  </cols>
  <sheetData>
    <row r="2" spans="1:17" ht="43.15" customHeight="1">
      <c r="A2" s="141" t="s">
        <v>761</v>
      </c>
      <c r="B2" s="141"/>
      <c r="C2" s="141"/>
      <c r="D2" s="141"/>
      <c r="E2" s="141"/>
      <c r="F2" s="141"/>
      <c r="G2" s="141"/>
      <c r="H2" s="141"/>
      <c r="I2" s="141"/>
      <c r="J2" s="141"/>
      <c r="K2" s="141"/>
      <c r="L2" s="141"/>
      <c r="M2" s="141"/>
      <c r="N2" s="141"/>
      <c r="O2" s="141"/>
      <c r="P2" s="141"/>
      <c r="Q2" s="141"/>
    </row>
    <row r="3" spans="1:17">
      <c r="A3" s="44"/>
      <c r="B3" s="44"/>
      <c r="C3" s="44"/>
      <c r="D3" s="44"/>
      <c r="E3" s="44"/>
      <c r="F3" s="44"/>
      <c r="G3" s="44"/>
      <c r="H3" s="44"/>
      <c r="I3" s="44"/>
      <c r="J3" s="44"/>
      <c r="K3" s="44"/>
      <c r="L3" s="44"/>
      <c r="M3" s="44"/>
      <c r="N3" s="44"/>
      <c r="O3" s="44"/>
      <c r="P3" s="44"/>
      <c r="Q3" s="44"/>
    </row>
    <row r="4" spans="1:17">
      <c r="A4" s="142" t="s">
        <v>445</v>
      </c>
      <c r="B4" s="142" t="s">
        <v>446</v>
      </c>
      <c r="C4" s="142" t="s">
        <v>447</v>
      </c>
      <c r="D4" s="142" t="s">
        <v>448</v>
      </c>
      <c r="E4" s="142" t="s">
        <v>449</v>
      </c>
      <c r="F4" s="142"/>
      <c r="G4" s="142"/>
      <c r="H4" s="142" t="s">
        <v>450</v>
      </c>
      <c r="I4" s="142"/>
      <c r="J4" s="142"/>
      <c r="K4" s="44"/>
      <c r="L4" s="44"/>
      <c r="M4" s="44"/>
      <c r="N4" s="44"/>
      <c r="O4" s="44"/>
      <c r="P4" s="44"/>
      <c r="Q4" s="44"/>
    </row>
    <row r="5" spans="1:17">
      <c r="A5" s="143"/>
      <c r="B5" s="143"/>
      <c r="C5" s="143"/>
      <c r="D5" s="143"/>
      <c r="E5" s="20" t="s">
        <v>451</v>
      </c>
      <c r="F5" s="20" t="s">
        <v>452</v>
      </c>
      <c r="G5" s="21" t="s">
        <v>353</v>
      </c>
      <c r="H5" s="20" t="s">
        <v>451</v>
      </c>
      <c r="I5" s="20" t="s">
        <v>452</v>
      </c>
      <c r="J5" s="21" t="s">
        <v>353</v>
      </c>
      <c r="K5" s="44"/>
      <c r="L5" s="44"/>
      <c r="M5" s="44"/>
      <c r="N5" s="44"/>
      <c r="O5" s="44"/>
      <c r="P5" s="44"/>
      <c r="Q5" s="44"/>
    </row>
    <row r="6" spans="1:17">
      <c r="A6" s="16" t="s">
        <v>453</v>
      </c>
      <c r="B6" s="16">
        <v>15</v>
      </c>
      <c r="C6" s="16" t="s">
        <v>454</v>
      </c>
      <c r="D6" s="16" t="s">
        <v>455</v>
      </c>
      <c r="E6" s="16">
        <v>2.5700000000000001E-2</v>
      </c>
      <c r="F6" s="16">
        <v>4.1999999999999997E-3</v>
      </c>
      <c r="G6" s="22">
        <v>1.2199999999999999E-9</v>
      </c>
      <c r="H6" s="25">
        <v>6.3976699999999996E-4</v>
      </c>
      <c r="I6" s="25">
        <v>8.0549899999999999E-4</v>
      </c>
      <c r="J6" s="26">
        <v>0.43</v>
      </c>
      <c r="K6" s="44"/>
      <c r="L6" s="44"/>
      <c r="M6" s="44"/>
      <c r="N6" s="44"/>
      <c r="O6" s="44"/>
      <c r="P6" s="44"/>
      <c r="Q6" s="44"/>
    </row>
    <row r="7" spans="1:17">
      <c r="A7" s="16" t="s">
        <v>456</v>
      </c>
      <c r="B7" s="16">
        <v>12</v>
      </c>
      <c r="C7" s="16" t="s">
        <v>454</v>
      </c>
      <c r="D7" s="16" t="s">
        <v>457</v>
      </c>
      <c r="E7" s="16">
        <v>-2.1499999999999998E-2</v>
      </c>
      <c r="F7" s="16">
        <v>4.3E-3</v>
      </c>
      <c r="G7" s="22">
        <v>5.8800000000000002E-7</v>
      </c>
      <c r="H7" s="25">
        <v>-1.1662599999999999E-3</v>
      </c>
      <c r="I7" s="25">
        <v>9.17072E-4</v>
      </c>
      <c r="J7" s="26">
        <v>0.2</v>
      </c>
      <c r="K7" s="44"/>
      <c r="L7" s="44"/>
      <c r="M7" s="44"/>
      <c r="N7" s="44"/>
      <c r="O7" s="44"/>
      <c r="P7" s="44"/>
      <c r="Q7" s="44"/>
    </row>
    <row r="8" spans="1:17">
      <c r="A8" s="16" t="s">
        <v>458</v>
      </c>
      <c r="B8" s="16">
        <v>21</v>
      </c>
      <c r="C8" s="16" t="s">
        <v>457</v>
      </c>
      <c r="D8" s="16" t="s">
        <v>459</v>
      </c>
      <c r="E8" s="16">
        <v>-3.61E-2</v>
      </c>
      <c r="F8" s="16">
        <v>7.6E-3</v>
      </c>
      <c r="G8" s="22">
        <v>1.7799999999999999E-6</v>
      </c>
      <c r="H8" s="25">
        <v>-2.88011E-3</v>
      </c>
      <c r="I8" s="25">
        <v>1.5140500000000001E-3</v>
      </c>
      <c r="J8" s="26">
        <v>5.6999399999999999E-2</v>
      </c>
      <c r="K8" s="44"/>
      <c r="L8" s="44"/>
      <c r="M8" s="44"/>
      <c r="N8" s="44"/>
      <c r="O8" s="44"/>
      <c r="P8" s="44"/>
      <c r="Q8" s="44"/>
    </row>
    <row r="9" spans="1:17">
      <c r="A9" s="16" t="s">
        <v>460</v>
      </c>
      <c r="B9" s="16">
        <v>17</v>
      </c>
      <c r="C9" s="16" t="s">
        <v>454</v>
      </c>
      <c r="D9" s="16" t="s">
        <v>457</v>
      </c>
      <c r="E9" s="16">
        <v>1.6299999999999999E-2</v>
      </c>
      <c r="F9" s="16">
        <v>3.5999999999999999E-3</v>
      </c>
      <c r="G9" s="22">
        <v>8.1699999999999997E-6</v>
      </c>
      <c r="H9" s="25">
        <v>-1.4023799999999999E-3</v>
      </c>
      <c r="I9" s="25">
        <v>7.5988900000000003E-4</v>
      </c>
      <c r="J9" s="26">
        <v>6.4999500000000002E-2</v>
      </c>
      <c r="K9" s="44"/>
      <c r="L9" s="44"/>
      <c r="M9" s="44"/>
      <c r="N9" s="44"/>
      <c r="O9" s="44"/>
      <c r="P9" s="44"/>
      <c r="Q9" s="44"/>
    </row>
    <row r="10" spans="1:17">
      <c r="A10" s="16" t="s">
        <v>461</v>
      </c>
      <c r="B10" s="16">
        <v>9</v>
      </c>
      <c r="C10" s="16" t="s">
        <v>457</v>
      </c>
      <c r="D10" s="16" t="s">
        <v>459</v>
      </c>
      <c r="E10" s="16">
        <v>-2.2200000000000001E-2</v>
      </c>
      <c r="F10" s="16">
        <v>4.8999999999999998E-3</v>
      </c>
      <c r="G10" s="22">
        <v>6.2090000000000002E-6</v>
      </c>
      <c r="H10" s="25">
        <v>-3.0370400000000002E-4</v>
      </c>
      <c r="I10" s="25">
        <v>1.3379100000000001E-3</v>
      </c>
      <c r="J10" s="26">
        <v>0.82</v>
      </c>
    </row>
    <row r="11" spans="1:17">
      <c r="A11" s="16" t="s">
        <v>462</v>
      </c>
      <c r="B11" s="16">
        <v>12</v>
      </c>
      <c r="C11" s="16" t="s">
        <v>457</v>
      </c>
      <c r="D11" s="16" t="s">
        <v>455</v>
      </c>
      <c r="E11" s="16">
        <v>1.55E-2</v>
      </c>
      <c r="F11" s="16">
        <v>3.5000000000000001E-3</v>
      </c>
      <c r="G11" s="22">
        <v>9.3060000000000003E-6</v>
      </c>
      <c r="H11" s="25">
        <v>1.5023199999999999E-3</v>
      </c>
      <c r="I11" s="25">
        <v>1.0192599999999999E-3</v>
      </c>
      <c r="J11" s="26">
        <v>0.14000000000000001</v>
      </c>
    </row>
    <row r="12" spans="1:17">
      <c r="A12" s="16" t="s">
        <v>463</v>
      </c>
      <c r="B12" s="16">
        <v>1</v>
      </c>
      <c r="C12" s="16" t="s">
        <v>457</v>
      </c>
      <c r="D12" s="16" t="s">
        <v>459</v>
      </c>
      <c r="E12" s="16">
        <v>-1.5800000000000002E-2</v>
      </c>
      <c r="F12" s="16">
        <v>3.5000000000000001E-3</v>
      </c>
      <c r="G12" s="22">
        <v>5.4759999999999997E-6</v>
      </c>
      <c r="H12" s="25">
        <v>-4.3529499999999999E-4</v>
      </c>
      <c r="I12" s="25">
        <v>1.0032999999999999E-3</v>
      </c>
      <c r="J12" s="26">
        <v>0.66</v>
      </c>
    </row>
    <row r="13" spans="1:17">
      <c r="A13" s="16" t="s">
        <v>464</v>
      </c>
      <c r="B13" s="16">
        <v>4</v>
      </c>
      <c r="C13" s="16" t="s">
        <v>454</v>
      </c>
      <c r="D13" s="16" t="s">
        <v>459</v>
      </c>
      <c r="E13" s="16">
        <v>-3.7900000000000003E-2</v>
      </c>
      <c r="F13" s="16">
        <v>8.0000000000000002E-3</v>
      </c>
      <c r="G13" s="22">
        <v>1.9599999999999999E-6</v>
      </c>
      <c r="H13" s="25">
        <v>-7.6176E-4</v>
      </c>
      <c r="I13" s="25">
        <v>2.38288E-3</v>
      </c>
      <c r="J13" s="26">
        <v>0.75</v>
      </c>
    </row>
    <row r="14" spans="1:17">
      <c r="A14" s="16" t="s">
        <v>465</v>
      </c>
      <c r="B14" s="16">
        <v>2</v>
      </c>
      <c r="C14" s="16" t="s">
        <v>457</v>
      </c>
      <c r="D14" s="16" t="s">
        <v>459</v>
      </c>
      <c r="E14" s="16">
        <v>1.7899999999999999E-2</v>
      </c>
      <c r="F14" s="16">
        <v>3.3999999999999998E-3</v>
      </c>
      <c r="G14" s="22">
        <v>1.6369999999999999E-7</v>
      </c>
      <c r="H14" s="25">
        <v>1.2830000000000001E-3</v>
      </c>
      <c r="I14" s="25">
        <v>9.9656000000000007E-4</v>
      </c>
      <c r="J14" s="26">
        <v>0.2</v>
      </c>
    </row>
    <row r="15" spans="1:17">
      <c r="A15" s="16" t="s">
        <v>466</v>
      </c>
      <c r="B15" s="16">
        <v>11</v>
      </c>
      <c r="C15" s="16" t="s">
        <v>457</v>
      </c>
      <c r="D15" s="16" t="s">
        <v>459</v>
      </c>
      <c r="E15" s="16">
        <v>-4.3999999999999997E-2</v>
      </c>
      <c r="F15" s="16">
        <v>3.5000000000000001E-3</v>
      </c>
      <c r="G15" s="22">
        <v>2.8160000000000001E-36</v>
      </c>
      <c r="H15" s="25">
        <v>-3.7246499999999999E-3</v>
      </c>
      <c r="I15" s="25">
        <v>1.0235299999999999E-3</v>
      </c>
      <c r="J15" s="26">
        <v>2.6999800000000003E-4</v>
      </c>
    </row>
    <row r="16" spans="1:17">
      <c r="A16" s="16" t="s">
        <v>467</v>
      </c>
      <c r="B16" s="16">
        <v>3</v>
      </c>
      <c r="C16" s="16" t="s">
        <v>457</v>
      </c>
      <c r="D16" s="16" t="s">
        <v>459</v>
      </c>
      <c r="E16" s="16">
        <v>1.5699999999999999E-2</v>
      </c>
      <c r="F16" s="16">
        <v>3.5000000000000001E-3</v>
      </c>
      <c r="G16" s="22">
        <v>7.413E-6</v>
      </c>
      <c r="H16" s="25">
        <v>-1.46288E-3</v>
      </c>
      <c r="I16" s="25">
        <v>1.1134599999999999E-3</v>
      </c>
      <c r="J16" s="26">
        <v>0.19</v>
      </c>
    </row>
    <row r="17" spans="1:10">
      <c r="A17" s="16" t="s">
        <v>468</v>
      </c>
      <c r="B17" s="16">
        <v>1</v>
      </c>
      <c r="C17" s="16" t="s">
        <v>459</v>
      </c>
      <c r="D17" s="16" t="s">
        <v>455</v>
      </c>
      <c r="E17" s="16">
        <v>1.6400000000000001E-2</v>
      </c>
      <c r="F17" s="16">
        <v>3.5999999999999999E-3</v>
      </c>
      <c r="G17" s="22">
        <v>4.9269999999999996E-6</v>
      </c>
      <c r="H17" s="25">
        <v>8.2922699999999998E-4</v>
      </c>
      <c r="I17" s="25">
        <v>1.08606E-3</v>
      </c>
      <c r="J17" s="26">
        <v>0.45000099999999998</v>
      </c>
    </row>
    <row r="18" spans="1:10">
      <c r="A18" s="16" t="s">
        <v>469</v>
      </c>
      <c r="B18" s="16">
        <v>13</v>
      </c>
      <c r="C18" s="16" t="s">
        <v>454</v>
      </c>
      <c r="D18" s="16" t="s">
        <v>459</v>
      </c>
      <c r="E18" s="16">
        <v>2.46E-2</v>
      </c>
      <c r="F18" s="16">
        <v>5.1999999999999998E-3</v>
      </c>
      <c r="G18" s="22">
        <v>2.3819999999999998E-6</v>
      </c>
      <c r="H18" s="25">
        <v>3.1047900000000001E-3</v>
      </c>
      <c r="I18" s="25">
        <v>1.5201399999999999E-3</v>
      </c>
      <c r="J18" s="26">
        <v>4.0999599999999997E-2</v>
      </c>
    </row>
    <row r="19" spans="1:10">
      <c r="A19" s="16" t="s">
        <v>470</v>
      </c>
      <c r="B19" s="16">
        <v>7</v>
      </c>
      <c r="C19" s="16" t="s">
        <v>457</v>
      </c>
      <c r="D19" s="16" t="s">
        <v>459</v>
      </c>
      <c r="E19" s="16">
        <v>-0.18440000000000001</v>
      </c>
      <c r="F19" s="25">
        <v>0.01</v>
      </c>
      <c r="G19" s="22">
        <v>2.8010000000000002E-75</v>
      </c>
      <c r="H19" s="25">
        <v>1.34812E-3</v>
      </c>
      <c r="I19" s="25">
        <v>4.3423799999999999E-4</v>
      </c>
      <c r="J19" s="26">
        <v>1.8999799999999999E-3</v>
      </c>
    </row>
    <row r="20" spans="1:10">
      <c r="A20" s="16" t="s">
        <v>471</v>
      </c>
      <c r="B20" s="16">
        <v>10</v>
      </c>
      <c r="C20" s="16" t="s">
        <v>459</v>
      </c>
      <c r="D20" s="16" t="s">
        <v>455</v>
      </c>
      <c r="E20" s="16">
        <v>2.9100000000000001E-2</v>
      </c>
      <c r="F20" s="25">
        <v>6.3E-3</v>
      </c>
      <c r="G20" s="22">
        <v>3.7220000000000001E-6</v>
      </c>
      <c r="H20" s="25">
        <v>7.1035400000000001E-5</v>
      </c>
      <c r="I20" s="25">
        <v>2.4909900000000002E-4</v>
      </c>
      <c r="J20" s="26">
        <v>0.78000100000000006</v>
      </c>
    </row>
    <row r="21" spans="1:10">
      <c r="A21" s="16" t="s">
        <v>472</v>
      </c>
      <c r="B21" s="16">
        <v>4</v>
      </c>
      <c r="C21" s="16" t="s">
        <v>457</v>
      </c>
      <c r="D21" s="16" t="s">
        <v>455</v>
      </c>
      <c r="E21" s="16">
        <v>-3.1399999999999997E-2</v>
      </c>
      <c r="F21" s="25">
        <v>6.8999999999999999E-3</v>
      </c>
      <c r="G21" s="22">
        <v>5.1270000000000002E-6</v>
      </c>
      <c r="H21" s="25">
        <v>5.8601599999999997E-4</v>
      </c>
      <c r="I21" s="25">
        <v>2.6883799999999998E-4</v>
      </c>
      <c r="J21" s="26">
        <v>2.9000100000000001E-2</v>
      </c>
    </row>
    <row r="22" spans="1:10">
      <c r="A22" s="16" t="s">
        <v>473</v>
      </c>
      <c r="B22" s="16">
        <v>11</v>
      </c>
      <c r="C22" s="16" t="s">
        <v>454</v>
      </c>
      <c r="D22" s="16" t="s">
        <v>455</v>
      </c>
      <c r="E22" s="16">
        <v>6.2199999999999998E-2</v>
      </c>
      <c r="F22" s="25">
        <v>1.2E-2</v>
      </c>
      <c r="G22" s="22">
        <v>2.064E-7</v>
      </c>
      <c r="H22" s="25">
        <v>-1.5108600000000001E-4</v>
      </c>
      <c r="I22" s="25">
        <v>4.8994499999999999E-4</v>
      </c>
      <c r="J22" s="26">
        <v>0.76000100000000004</v>
      </c>
    </row>
    <row r="23" spans="1:10">
      <c r="A23" s="16" t="s">
        <v>474</v>
      </c>
      <c r="B23" s="16">
        <v>11</v>
      </c>
      <c r="C23" s="16" t="s">
        <v>454</v>
      </c>
      <c r="D23" s="16" t="s">
        <v>455</v>
      </c>
      <c r="E23" s="16">
        <v>5.2400000000000002E-2</v>
      </c>
      <c r="F23" s="25">
        <v>1.09E-2</v>
      </c>
      <c r="G23" s="22">
        <v>1.454E-6</v>
      </c>
      <c r="H23" s="25">
        <v>-1.04263E-4</v>
      </c>
      <c r="I23" s="25">
        <v>2.7441299999999999E-4</v>
      </c>
      <c r="J23" s="26">
        <v>0.7</v>
      </c>
    </row>
    <row r="24" spans="1:10">
      <c r="A24" s="16" t="s">
        <v>475</v>
      </c>
      <c r="B24" s="16">
        <v>7</v>
      </c>
      <c r="C24" s="16" t="s">
        <v>457</v>
      </c>
      <c r="D24" s="16" t="s">
        <v>455</v>
      </c>
      <c r="E24" s="16">
        <v>4.9200000000000001E-2</v>
      </c>
      <c r="F24" s="25">
        <v>5.7999999999999996E-3</v>
      </c>
      <c r="G24" s="22">
        <v>3.5119999999999998E-17</v>
      </c>
      <c r="H24" s="25">
        <v>-1.6312299999999999E-4</v>
      </c>
      <c r="I24" s="25">
        <v>2.4728199999999998E-4</v>
      </c>
      <c r="J24" s="26">
        <v>0.51</v>
      </c>
    </row>
    <row r="25" spans="1:10">
      <c r="A25" s="16" t="s">
        <v>476</v>
      </c>
      <c r="B25" s="16">
        <v>8</v>
      </c>
      <c r="C25" s="16" t="s">
        <v>457</v>
      </c>
      <c r="D25" s="16" t="s">
        <v>459</v>
      </c>
      <c r="E25" s="16">
        <v>4.7E-2</v>
      </c>
      <c r="F25" s="25">
        <v>1.04E-2</v>
      </c>
      <c r="G25" s="22">
        <v>5.9340000000000003E-6</v>
      </c>
      <c r="H25" s="25">
        <v>1.9769399999999999E-4</v>
      </c>
      <c r="I25" s="25">
        <v>3.4153100000000001E-4</v>
      </c>
      <c r="J25" s="26">
        <v>0.56000000000000005</v>
      </c>
    </row>
    <row r="26" spans="1:10">
      <c r="A26" s="16" t="s">
        <v>477</v>
      </c>
      <c r="B26" s="16">
        <v>10</v>
      </c>
      <c r="C26" s="16" t="s">
        <v>454</v>
      </c>
      <c r="D26" s="16" t="s">
        <v>455</v>
      </c>
      <c r="E26" s="16">
        <v>-4.0399999999999998E-2</v>
      </c>
      <c r="F26" s="25">
        <v>7.6E-3</v>
      </c>
      <c r="G26" s="22">
        <v>1.2550000000000001E-7</v>
      </c>
      <c r="H26" s="25">
        <v>-1.24218E-4</v>
      </c>
      <c r="I26" s="25">
        <v>3.3692900000000003E-4</v>
      </c>
      <c r="J26" s="26">
        <v>0.70999900000000005</v>
      </c>
    </row>
    <row r="27" spans="1:10">
      <c r="A27" s="16" t="s">
        <v>478</v>
      </c>
      <c r="B27" s="16">
        <v>14</v>
      </c>
      <c r="C27" s="16" t="s">
        <v>454</v>
      </c>
      <c r="D27" s="16" t="s">
        <v>455</v>
      </c>
      <c r="E27" s="16">
        <v>4.2799999999999998E-2</v>
      </c>
      <c r="F27" s="25">
        <v>9.2999999999999992E-3</v>
      </c>
      <c r="G27" s="22">
        <v>3.8310000000000003E-6</v>
      </c>
      <c r="H27" s="25">
        <v>-2.56996E-4</v>
      </c>
      <c r="I27" s="25">
        <v>3.7400200000000001E-4</v>
      </c>
      <c r="J27" s="26">
        <v>0.49</v>
      </c>
    </row>
    <row r="28" spans="1:10">
      <c r="A28" s="16" t="s">
        <v>479</v>
      </c>
      <c r="B28" s="16">
        <v>7</v>
      </c>
      <c r="C28" s="16" t="s">
        <v>457</v>
      </c>
      <c r="D28" s="16" t="s">
        <v>455</v>
      </c>
      <c r="E28" s="16">
        <v>2.7300000000000001E-2</v>
      </c>
      <c r="F28" s="25">
        <v>5.7999999999999996E-3</v>
      </c>
      <c r="G28" s="22">
        <v>2.1339999999999998E-6</v>
      </c>
      <c r="H28" s="25">
        <v>1.02079E-4</v>
      </c>
      <c r="I28" s="25">
        <v>2.4409099999999999E-4</v>
      </c>
      <c r="J28" s="26">
        <v>0.68</v>
      </c>
    </row>
    <row r="29" spans="1:10">
      <c r="A29" s="16" t="s">
        <v>480</v>
      </c>
      <c r="B29" s="16">
        <v>10</v>
      </c>
      <c r="C29" s="16" t="s">
        <v>457</v>
      </c>
      <c r="D29" s="16" t="s">
        <v>459</v>
      </c>
      <c r="E29" s="16">
        <v>3.7199999999999997E-2</v>
      </c>
      <c r="F29" s="25">
        <v>8.3999999999999995E-3</v>
      </c>
      <c r="G29" s="22">
        <v>9.5259999999999999E-6</v>
      </c>
      <c r="H29" s="25">
        <v>-4.4835600000000001E-4</v>
      </c>
      <c r="I29" s="25">
        <v>3.3495699999999998E-4</v>
      </c>
      <c r="J29" s="26">
        <v>0.18</v>
      </c>
    </row>
    <row r="30" spans="1:10">
      <c r="A30" s="16" t="s">
        <v>481</v>
      </c>
      <c r="B30" s="16">
        <v>19</v>
      </c>
      <c r="C30" s="16" t="s">
        <v>457</v>
      </c>
      <c r="D30" s="16" t="s">
        <v>459</v>
      </c>
      <c r="E30" s="16">
        <v>3.44E-2</v>
      </c>
      <c r="F30" s="25">
        <v>7.4000000000000003E-3</v>
      </c>
      <c r="G30" s="22">
        <v>3.05E-6</v>
      </c>
      <c r="H30" s="22">
        <v>-3.94949E-5</v>
      </c>
      <c r="I30" s="25">
        <v>3.0733699999999997E-4</v>
      </c>
      <c r="J30" s="26">
        <v>0.9</v>
      </c>
    </row>
    <row r="31" spans="1:10">
      <c r="A31" s="16" t="s">
        <v>482</v>
      </c>
      <c r="B31" s="16">
        <v>7</v>
      </c>
      <c r="C31" s="16" t="s">
        <v>457</v>
      </c>
      <c r="D31" s="16" t="s">
        <v>459</v>
      </c>
      <c r="E31" s="16">
        <v>1.21E-2</v>
      </c>
      <c r="F31" s="16">
        <v>2.7000000000000001E-3</v>
      </c>
      <c r="G31" s="22">
        <v>7.6899999999999992E-6</v>
      </c>
      <c r="H31" s="25">
        <v>-4.3344400000000001E-4</v>
      </c>
      <c r="I31" s="25">
        <v>6.7630800000000003E-4</v>
      </c>
      <c r="J31" s="26">
        <v>0.52</v>
      </c>
    </row>
    <row r="32" spans="1:10">
      <c r="A32" s="16" t="s">
        <v>483</v>
      </c>
      <c r="B32" s="16">
        <v>10</v>
      </c>
      <c r="C32" s="16" t="s">
        <v>454</v>
      </c>
      <c r="D32" s="16" t="s">
        <v>455</v>
      </c>
      <c r="E32" s="16">
        <v>-2.0199999999999999E-2</v>
      </c>
      <c r="F32" s="16">
        <v>4.5999999999999999E-3</v>
      </c>
      <c r="G32" s="22">
        <v>9.4960000000000002E-6</v>
      </c>
      <c r="H32" s="25">
        <v>2.4757300000000002E-3</v>
      </c>
      <c r="I32" s="25">
        <v>1.1390599999999999E-3</v>
      </c>
      <c r="J32" s="26">
        <v>2.9999899999999999E-2</v>
      </c>
    </row>
    <row r="33" spans="1:10">
      <c r="A33" s="16" t="s">
        <v>484</v>
      </c>
      <c r="B33" s="16">
        <v>5</v>
      </c>
      <c r="C33" s="16" t="s">
        <v>454</v>
      </c>
      <c r="D33" s="16" t="s">
        <v>457</v>
      </c>
      <c r="E33" s="16">
        <v>0.121</v>
      </c>
      <c r="F33" s="16">
        <v>2.69E-2</v>
      </c>
      <c r="G33" s="22">
        <v>6.8460000000000002E-6</v>
      </c>
      <c r="H33" s="25">
        <v>-2.0383399999999999E-4</v>
      </c>
      <c r="I33" s="25">
        <v>2.9251099999999999E-3</v>
      </c>
      <c r="J33" s="26">
        <v>0.94</v>
      </c>
    </row>
    <row r="34" spans="1:10">
      <c r="A34" s="16" t="s">
        <v>485</v>
      </c>
      <c r="B34" s="16">
        <v>8</v>
      </c>
      <c r="C34" s="16" t="s">
        <v>457</v>
      </c>
      <c r="D34" s="16" t="s">
        <v>459</v>
      </c>
      <c r="E34" s="16">
        <v>1.2200000000000001E-2</v>
      </c>
      <c r="F34" s="16">
        <v>2.7000000000000001E-3</v>
      </c>
      <c r="G34" s="22">
        <v>7.5820000000000004E-6</v>
      </c>
      <c r="H34" s="25">
        <v>3.76583E-4</v>
      </c>
      <c r="I34" s="25">
        <v>7.3418500000000005E-4</v>
      </c>
      <c r="J34" s="26">
        <v>0.61</v>
      </c>
    </row>
    <row r="35" spans="1:10">
      <c r="A35" s="16" t="s">
        <v>486</v>
      </c>
      <c r="B35" s="16">
        <v>16</v>
      </c>
      <c r="C35" s="16" t="s">
        <v>454</v>
      </c>
      <c r="D35" s="16" t="s">
        <v>455</v>
      </c>
      <c r="E35" s="16">
        <v>-1.26E-2</v>
      </c>
      <c r="F35" s="16">
        <v>2.8999999999999998E-3</v>
      </c>
      <c r="G35" s="22">
        <v>9.2189999999999993E-6</v>
      </c>
      <c r="H35" s="25">
        <v>6.7320499999999996E-4</v>
      </c>
      <c r="I35" s="25">
        <v>6.9592099999999995E-4</v>
      </c>
      <c r="J35" s="26">
        <v>0.33</v>
      </c>
    </row>
    <row r="36" spans="1:10">
      <c r="A36" s="16" t="s">
        <v>487</v>
      </c>
      <c r="B36" s="16">
        <v>4</v>
      </c>
      <c r="C36" s="16" t="s">
        <v>457</v>
      </c>
      <c r="D36" s="16" t="s">
        <v>459</v>
      </c>
      <c r="E36" s="16">
        <v>-1.26E-2</v>
      </c>
      <c r="F36" s="16">
        <v>2.7000000000000001E-3</v>
      </c>
      <c r="G36" s="22">
        <v>3.2509999999999999E-6</v>
      </c>
      <c r="H36" s="25">
        <v>4.0426699999999997E-5</v>
      </c>
      <c r="I36" s="25">
        <v>6.9028899999999996E-4</v>
      </c>
      <c r="J36" s="26">
        <v>0.95</v>
      </c>
    </row>
    <row r="37" spans="1:10">
      <c r="A37" s="16" t="s">
        <v>488</v>
      </c>
      <c r="B37" s="16">
        <v>1</v>
      </c>
      <c r="C37" s="16" t="s">
        <v>457</v>
      </c>
      <c r="D37" s="16" t="s">
        <v>459</v>
      </c>
      <c r="E37" s="16">
        <v>-1.2999999999999999E-2</v>
      </c>
      <c r="F37" s="16">
        <v>2.7000000000000001E-3</v>
      </c>
      <c r="G37" s="22">
        <v>1.626E-6</v>
      </c>
      <c r="H37" s="25">
        <v>-4.1702699999999999E-4</v>
      </c>
      <c r="I37" s="25">
        <v>6.8336199999999997E-4</v>
      </c>
      <c r="J37" s="26">
        <v>0.54</v>
      </c>
    </row>
    <row r="38" spans="1:10">
      <c r="A38" s="16" t="s">
        <v>489</v>
      </c>
      <c r="B38" s="16">
        <v>2</v>
      </c>
      <c r="C38" s="16" t="s">
        <v>457</v>
      </c>
      <c r="D38" s="16" t="s">
        <v>459</v>
      </c>
      <c r="E38" s="16">
        <v>-1.21E-2</v>
      </c>
      <c r="F38" s="16">
        <v>2.7000000000000001E-3</v>
      </c>
      <c r="G38" s="22">
        <v>9.3200000000000006E-6</v>
      </c>
      <c r="H38" s="25">
        <v>3.9828500000000001E-4</v>
      </c>
      <c r="I38" s="25">
        <v>6.6687799999999998E-4</v>
      </c>
      <c r="J38" s="26">
        <v>0.55000000000000004</v>
      </c>
    </row>
    <row r="39" spans="1:10">
      <c r="A39" s="16" t="s">
        <v>490</v>
      </c>
      <c r="B39" s="16">
        <v>1</v>
      </c>
      <c r="C39" s="16" t="s">
        <v>457</v>
      </c>
      <c r="D39" s="16" t="s">
        <v>459</v>
      </c>
      <c r="E39" s="16">
        <v>2.0299999999999999E-2</v>
      </c>
      <c r="F39" s="16">
        <v>3.5000000000000001E-3</v>
      </c>
      <c r="G39" s="22">
        <v>8.0510000000000004E-9</v>
      </c>
      <c r="H39" s="25">
        <v>-3.8344900000000001E-4</v>
      </c>
      <c r="I39" s="25">
        <v>8.4000999999999998E-4</v>
      </c>
      <c r="J39" s="26">
        <v>0.64999899999999999</v>
      </c>
    </row>
    <row r="40" spans="1:10">
      <c r="A40" s="16" t="s">
        <v>491</v>
      </c>
      <c r="B40" s="16">
        <v>3</v>
      </c>
      <c r="C40" s="16" t="s">
        <v>454</v>
      </c>
      <c r="D40" s="16" t="s">
        <v>455</v>
      </c>
      <c r="E40" s="16">
        <v>1.26E-2</v>
      </c>
      <c r="F40" s="16">
        <v>2.7000000000000001E-3</v>
      </c>
      <c r="G40" s="22">
        <v>3.6349999999999999E-6</v>
      </c>
      <c r="H40" s="25">
        <v>-7.4074199999999996E-4</v>
      </c>
      <c r="I40" s="25">
        <v>7.2196599999999999E-4</v>
      </c>
      <c r="J40" s="26">
        <v>0.3</v>
      </c>
    </row>
    <row r="41" spans="1:10">
      <c r="A41" s="16" t="s">
        <v>492</v>
      </c>
      <c r="B41" s="16">
        <v>19</v>
      </c>
      <c r="C41" s="16" t="s">
        <v>454</v>
      </c>
      <c r="D41" s="16" t="s">
        <v>455</v>
      </c>
      <c r="E41" s="16">
        <v>-1.4E-2</v>
      </c>
      <c r="F41" s="16">
        <v>3.0000000000000001E-3</v>
      </c>
      <c r="G41" s="22">
        <v>3.061E-6</v>
      </c>
      <c r="H41" s="25">
        <v>-4.6362200000000001E-4</v>
      </c>
      <c r="I41" s="25">
        <v>6.7141499999999997E-4</v>
      </c>
      <c r="J41" s="26">
        <v>0.49</v>
      </c>
    </row>
    <row r="42" spans="1:10">
      <c r="A42" s="16" t="s">
        <v>493</v>
      </c>
      <c r="B42" s="16">
        <v>11</v>
      </c>
      <c r="C42" s="16" t="s">
        <v>457</v>
      </c>
      <c r="D42" s="16" t="s">
        <v>459</v>
      </c>
      <c r="E42" s="16">
        <v>2.1399999999999999E-2</v>
      </c>
      <c r="F42" s="16">
        <v>4.4999999999999997E-3</v>
      </c>
      <c r="G42" s="22">
        <v>1.922E-6</v>
      </c>
      <c r="H42" s="25">
        <v>-8.13232E-4</v>
      </c>
      <c r="I42" s="25">
        <v>8.5567399999999995E-4</v>
      </c>
      <c r="J42" s="26">
        <v>0.34</v>
      </c>
    </row>
    <row r="43" spans="1:10">
      <c r="A43" s="16" t="s">
        <v>494</v>
      </c>
      <c r="B43" s="16">
        <v>21</v>
      </c>
      <c r="C43" s="16" t="s">
        <v>454</v>
      </c>
      <c r="D43" s="16" t="s">
        <v>455</v>
      </c>
      <c r="E43" s="16">
        <v>1.32E-2</v>
      </c>
      <c r="F43" s="16">
        <v>2.8E-3</v>
      </c>
      <c r="G43" s="22">
        <v>1.5650000000000001E-6</v>
      </c>
      <c r="H43" s="25">
        <v>3.5274800000000003E-5</v>
      </c>
      <c r="I43" s="25">
        <v>6.9821300000000005E-4</v>
      </c>
      <c r="J43" s="26">
        <v>0.96</v>
      </c>
    </row>
    <row r="44" spans="1:10">
      <c r="A44" s="16" t="s">
        <v>495</v>
      </c>
      <c r="B44" s="16">
        <v>3</v>
      </c>
      <c r="C44" s="16" t="s">
        <v>454</v>
      </c>
      <c r="D44" s="16" t="s">
        <v>455</v>
      </c>
      <c r="E44" s="16">
        <v>1.4E-2</v>
      </c>
      <c r="F44" s="16">
        <v>2.7000000000000001E-3</v>
      </c>
      <c r="G44" s="22">
        <v>2.9110000000000001E-7</v>
      </c>
      <c r="H44" s="25">
        <v>-6.2008500000000004E-4</v>
      </c>
      <c r="I44" s="25">
        <v>7.0621400000000004E-4</v>
      </c>
      <c r="J44" s="26">
        <v>0.38</v>
      </c>
    </row>
    <row r="45" spans="1:10">
      <c r="A45" s="16" t="s">
        <v>496</v>
      </c>
      <c r="B45" s="16">
        <v>7</v>
      </c>
      <c r="C45" s="16" t="s">
        <v>457</v>
      </c>
      <c r="D45" s="16" t="s">
        <v>459</v>
      </c>
      <c r="E45" s="16">
        <v>-1.2500000000000001E-2</v>
      </c>
      <c r="F45" s="16">
        <v>2.7000000000000001E-3</v>
      </c>
      <c r="G45" s="22">
        <v>4.4530000000000004E-6</v>
      </c>
      <c r="H45" s="25">
        <v>1.21192E-3</v>
      </c>
      <c r="I45" s="25">
        <v>7.5275099999999996E-4</v>
      </c>
      <c r="J45" s="26">
        <v>0.11</v>
      </c>
    </row>
    <row r="46" spans="1:10">
      <c r="A46" s="16" t="s">
        <v>497</v>
      </c>
      <c r="B46" s="16">
        <v>2</v>
      </c>
      <c r="C46" s="16" t="s">
        <v>454</v>
      </c>
      <c r="D46" s="16" t="s">
        <v>455</v>
      </c>
      <c r="E46" s="16">
        <v>1.4999999999999999E-2</v>
      </c>
      <c r="F46" s="16">
        <v>2.8E-3</v>
      </c>
      <c r="G46" s="22">
        <v>5.1399999999999997E-8</v>
      </c>
      <c r="H46" s="25">
        <v>2.20063E-4</v>
      </c>
      <c r="I46" s="25">
        <v>7.1810799999999996E-4</v>
      </c>
      <c r="J46" s="26">
        <v>0.76000100000000004</v>
      </c>
    </row>
    <row r="47" spans="1:10">
      <c r="A47" s="16" t="s">
        <v>498</v>
      </c>
      <c r="B47" s="16">
        <v>21</v>
      </c>
      <c r="C47" s="16" t="s">
        <v>459</v>
      </c>
      <c r="D47" s="16" t="s">
        <v>455</v>
      </c>
      <c r="E47" s="16">
        <v>-2.23E-2</v>
      </c>
      <c r="F47" s="16">
        <v>4.8999999999999998E-3</v>
      </c>
      <c r="G47" s="22">
        <v>5.9259999999999997E-6</v>
      </c>
      <c r="H47" s="25">
        <v>-2.0081999999999999E-3</v>
      </c>
      <c r="I47" s="25">
        <v>8.02938E-4</v>
      </c>
      <c r="J47" s="26">
        <v>1.2E-2</v>
      </c>
    </row>
    <row r="48" spans="1:10">
      <c r="A48" s="16" t="s">
        <v>499</v>
      </c>
      <c r="B48" s="16">
        <v>2</v>
      </c>
      <c r="C48" s="16" t="s">
        <v>454</v>
      </c>
      <c r="D48" s="16" t="s">
        <v>457</v>
      </c>
      <c r="E48" s="16">
        <v>-1.8800000000000001E-2</v>
      </c>
      <c r="F48" s="16">
        <v>3.5999999999999999E-3</v>
      </c>
      <c r="G48" s="22">
        <v>2.4499999999999998E-7</v>
      </c>
      <c r="H48" s="25">
        <v>3.1461299999999999E-4</v>
      </c>
      <c r="I48" s="25">
        <v>8.4568200000000005E-4</v>
      </c>
      <c r="J48" s="26">
        <v>0.70999900000000005</v>
      </c>
    </row>
    <row r="49" spans="1:10">
      <c r="A49" s="16" t="s">
        <v>500</v>
      </c>
      <c r="B49" s="16">
        <v>6</v>
      </c>
      <c r="C49" s="16" t="s">
        <v>454</v>
      </c>
      <c r="D49" s="16" t="s">
        <v>455</v>
      </c>
      <c r="E49" s="16">
        <v>1.38E-2</v>
      </c>
      <c r="F49" s="16">
        <v>2.7000000000000001E-3</v>
      </c>
      <c r="G49" s="22">
        <v>4.82E-7</v>
      </c>
      <c r="H49" s="25">
        <v>-3.2599300000000001E-4</v>
      </c>
      <c r="I49" s="25">
        <v>6.8171900000000001E-4</v>
      </c>
      <c r="J49" s="26">
        <v>0.63000100000000003</v>
      </c>
    </row>
    <row r="50" spans="1:10">
      <c r="A50" s="16" t="s">
        <v>501</v>
      </c>
      <c r="B50" s="16">
        <v>4</v>
      </c>
      <c r="C50" s="16" t="s">
        <v>454</v>
      </c>
      <c r="D50" s="16" t="s">
        <v>455</v>
      </c>
      <c r="E50" s="16">
        <v>-3.3099999999999997E-2</v>
      </c>
      <c r="F50" s="16">
        <v>7.4000000000000003E-3</v>
      </c>
      <c r="G50" s="22">
        <v>8.388E-6</v>
      </c>
      <c r="H50" s="25">
        <v>-1.3915900000000001E-3</v>
      </c>
      <c r="I50" s="25">
        <v>1.1646499999999999E-3</v>
      </c>
      <c r="J50" s="26">
        <v>0.23</v>
      </c>
    </row>
    <row r="51" spans="1:10">
      <c r="A51" s="16" t="s">
        <v>502</v>
      </c>
      <c r="B51" s="16">
        <v>2</v>
      </c>
      <c r="C51" s="16" t="s">
        <v>454</v>
      </c>
      <c r="D51" s="16" t="s">
        <v>457</v>
      </c>
      <c r="E51" s="16">
        <v>-1.84E-2</v>
      </c>
      <c r="F51" s="16">
        <v>3.5999999999999999E-3</v>
      </c>
      <c r="G51" s="22">
        <v>2.9560000000000003E-7</v>
      </c>
      <c r="H51" s="25">
        <v>-2.2380899999999999E-3</v>
      </c>
      <c r="I51" s="25">
        <v>1.1463999999999999E-3</v>
      </c>
      <c r="J51" s="26">
        <v>5.0999999999999997E-2</v>
      </c>
    </row>
    <row r="52" spans="1:10">
      <c r="A52" s="16" t="s">
        <v>503</v>
      </c>
      <c r="B52" s="16">
        <v>11</v>
      </c>
      <c r="C52" s="16" t="s">
        <v>454</v>
      </c>
      <c r="D52" s="16" t="s">
        <v>455</v>
      </c>
      <c r="E52" s="16">
        <v>2.5999999999999999E-2</v>
      </c>
      <c r="F52" s="16">
        <v>5.1999999999999998E-3</v>
      </c>
      <c r="G52" s="22">
        <v>4.5839999999999998E-7</v>
      </c>
      <c r="H52" s="25">
        <v>-1.6560500000000001E-3</v>
      </c>
      <c r="I52" s="25">
        <v>1.6695900000000001E-3</v>
      </c>
      <c r="J52" s="26">
        <v>0.32</v>
      </c>
    </row>
    <row r="53" spans="1:10">
      <c r="A53" s="16" t="s">
        <v>504</v>
      </c>
      <c r="B53" s="16">
        <v>1</v>
      </c>
      <c r="C53" s="16" t="s">
        <v>457</v>
      </c>
      <c r="D53" s="16" t="s">
        <v>459</v>
      </c>
      <c r="E53" s="16">
        <v>-6.3899999999999998E-2</v>
      </c>
      <c r="F53" s="16">
        <v>1.3299999999999999E-2</v>
      </c>
      <c r="G53" s="22">
        <v>1.4869999999999999E-6</v>
      </c>
      <c r="H53" s="25">
        <v>2.6592100000000002E-4</v>
      </c>
      <c r="I53" s="25">
        <v>3.5202699999999998E-3</v>
      </c>
      <c r="J53" s="26">
        <v>0.94</v>
      </c>
    </row>
    <row r="54" spans="1:10">
      <c r="A54" s="16" t="s">
        <v>505</v>
      </c>
      <c r="B54" s="16">
        <v>14</v>
      </c>
      <c r="C54" s="16" t="s">
        <v>459</v>
      </c>
      <c r="D54" s="16" t="s">
        <v>455</v>
      </c>
      <c r="E54" s="16">
        <v>-2.7400000000000001E-2</v>
      </c>
      <c r="F54" s="16">
        <v>6.1999999999999998E-3</v>
      </c>
      <c r="G54" s="22">
        <v>8.3869999999999995E-6</v>
      </c>
      <c r="H54" s="25">
        <v>-6.0872699999999999E-4</v>
      </c>
      <c r="I54" s="25">
        <v>1.88266E-3</v>
      </c>
      <c r="J54" s="26">
        <v>0.75</v>
      </c>
    </row>
    <row r="55" spans="1:10">
      <c r="A55" s="16" t="s">
        <v>506</v>
      </c>
      <c r="B55" s="16">
        <v>17</v>
      </c>
      <c r="C55" s="16" t="s">
        <v>457</v>
      </c>
      <c r="D55" s="16" t="s">
        <v>459</v>
      </c>
      <c r="E55" s="16">
        <v>-1.6199999999999999E-2</v>
      </c>
      <c r="F55" s="16">
        <v>3.5999999999999999E-3</v>
      </c>
      <c r="G55" s="22">
        <v>8.0949999999999996E-6</v>
      </c>
      <c r="H55" s="25">
        <v>-4.6475200000000003E-4</v>
      </c>
      <c r="I55" s="25">
        <v>1.19915E-3</v>
      </c>
      <c r="J55" s="26">
        <v>0.7</v>
      </c>
    </row>
    <row r="56" spans="1:10">
      <c r="A56" s="16" t="s">
        <v>507</v>
      </c>
      <c r="B56" s="16">
        <v>4</v>
      </c>
      <c r="C56" s="16" t="s">
        <v>454</v>
      </c>
      <c r="D56" s="16" t="s">
        <v>455</v>
      </c>
      <c r="E56" s="16">
        <v>-4.9299999999999997E-2</v>
      </c>
      <c r="F56" s="16">
        <v>1.09E-2</v>
      </c>
      <c r="G56" s="22">
        <v>5.9000000000000003E-6</v>
      </c>
      <c r="H56" s="25">
        <v>-3.0049E-3</v>
      </c>
      <c r="I56" s="25">
        <v>1.85228E-3</v>
      </c>
      <c r="J56" s="26">
        <v>0.1</v>
      </c>
    </row>
    <row r="57" spans="1:10">
      <c r="A57" s="16" t="s">
        <v>508</v>
      </c>
      <c r="B57" s="16">
        <v>6</v>
      </c>
      <c r="C57" s="16" t="s">
        <v>454</v>
      </c>
      <c r="D57" s="16" t="s">
        <v>455</v>
      </c>
      <c r="E57" s="16">
        <v>-2.76E-2</v>
      </c>
      <c r="F57" s="16">
        <v>6.1000000000000004E-3</v>
      </c>
      <c r="G57" s="22">
        <v>6.8809999999999998E-6</v>
      </c>
      <c r="H57" s="25">
        <v>1.86713E-4</v>
      </c>
      <c r="I57" s="25">
        <v>1.8981200000000001E-3</v>
      </c>
      <c r="J57" s="26">
        <v>0.92</v>
      </c>
    </row>
    <row r="58" spans="1:10">
      <c r="A58" s="16" t="s">
        <v>509</v>
      </c>
      <c r="B58" s="16">
        <v>9</v>
      </c>
      <c r="C58" s="16" t="s">
        <v>454</v>
      </c>
      <c r="D58" s="16" t="s">
        <v>455</v>
      </c>
      <c r="E58" s="16">
        <v>-2.01E-2</v>
      </c>
      <c r="F58" s="16">
        <v>4.4000000000000003E-3</v>
      </c>
      <c r="G58" s="22">
        <v>4.0600000000000001E-6</v>
      </c>
      <c r="H58" s="25">
        <v>3.81593E-4</v>
      </c>
      <c r="I58" s="25">
        <v>1.36948E-3</v>
      </c>
      <c r="J58" s="26">
        <v>0.78000100000000006</v>
      </c>
    </row>
    <row r="59" spans="1:10">
      <c r="A59" s="16" t="s">
        <v>510</v>
      </c>
      <c r="B59" s="16">
        <v>8</v>
      </c>
      <c r="C59" s="16" t="s">
        <v>459</v>
      </c>
      <c r="D59" s="16" t="s">
        <v>455</v>
      </c>
      <c r="E59" s="16">
        <v>1.54E-2</v>
      </c>
      <c r="F59" s="16">
        <v>3.5000000000000001E-3</v>
      </c>
      <c r="G59" s="22">
        <v>9.611E-6</v>
      </c>
      <c r="H59" s="25">
        <v>1.3347999999999999E-3</v>
      </c>
      <c r="I59" s="25">
        <v>1.0105800000000001E-3</v>
      </c>
      <c r="J59" s="26">
        <v>0.19</v>
      </c>
    </row>
    <row r="60" spans="1:10">
      <c r="A60" s="16" t="s">
        <v>511</v>
      </c>
      <c r="B60" s="16">
        <v>5</v>
      </c>
      <c r="C60" s="16" t="s">
        <v>454</v>
      </c>
      <c r="D60" s="16" t="s">
        <v>455</v>
      </c>
      <c r="E60" s="16">
        <v>1.5900000000000001E-2</v>
      </c>
      <c r="F60" s="16">
        <v>3.5000000000000001E-3</v>
      </c>
      <c r="G60" s="22">
        <v>6.263E-6</v>
      </c>
      <c r="H60" s="25">
        <v>7.8463600000000001E-4</v>
      </c>
      <c r="I60" s="25">
        <v>1.10151E-3</v>
      </c>
      <c r="J60" s="26">
        <v>0.48</v>
      </c>
    </row>
    <row r="61" spans="1:10">
      <c r="A61" s="16" t="s">
        <v>512</v>
      </c>
      <c r="B61" s="16">
        <v>16</v>
      </c>
      <c r="C61" s="16" t="s">
        <v>457</v>
      </c>
      <c r="D61" s="16" t="s">
        <v>459</v>
      </c>
      <c r="E61" s="16">
        <v>1.9300000000000001E-2</v>
      </c>
      <c r="F61" s="16">
        <v>3.3999999999999998E-3</v>
      </c>
      <c r="G61" s="22">
        <v>1.6499999999999999E-8</v>
      </c>
      <c r="H61" s="25">
        <v>-5.7010399999999999E-4</v>
      </c>
      <c r="I61" s="25">
        <v>9.9240700000000005E-4</v>
      </c>
      <c r="J61" s="26">
        <v>0.56999999999999995</v>
      </c>
    </row>
    <row r="62" spans="1:10">
      <c r="A62" s="16" t="s">
        <v>513</v>
      </c>
      <c r="B62" s="16">
        <v>5</v>
      </c>
      <c r="C62" s="16" t="s">
        <v>457</v>
      </c>
      <c r="D62" s="16" t="s">
        <v>459</v>
      </c>
      <c r="E62" s="16">
        <v>3.1800000000000002E-2</v>
      </c>
      <c r="F62" s="16">
        <v>6.8999999999999999E-3</v>
      </c>
      <c r="G62" s="22">
        <v>3.9729999999999999E-6</v>
      </c>
      <c r="H62" s="25">
        <v>1.9176200000000001E-3</v>
      </c>
      <c r="I62" s="25">
        <v>1.0701599999999999E-3</v>
      </c>
      <c r="J62" s="26">
        <v>7.2999499999999995E-2</v>
      </c>
    </row>
    <row r="63" spans="1:10">
      <c r="A63" s="16" t="s">
        <v>514</v>
      </c>
      <c r="B63" s="16">
        <v>4</v>
      </c>
      <c r="C63" s="16" t="s">
        <v>454</v>
      </c>
      <c r="D63" s="16" t="s">
        <v>455</v>
      </c>
      <c r="E63" s="16">
        <v>1.6400000000000001E-2</v>
      </c>
      <c r="F63" s="16">
        <v>3.5000000000000001E-3</v>
      </c>
      <c r="G63" s="22">
        <v>3.2909999999999999E-6</v>
      </c>
      <c r="H63" s="25">
        <v>3.3001200000000002E-4</v>
      </c>
      <c r="I63" s="25">
        <v>1.09482E-3</v>
      </c>
      <c r="J63" s="26">
        <v>0.76000100000000004</v>
      </c>
    </row>
    <row r="64" spans="1:10">
      <c r="A64" s="16" t="s">
        <v>515</v>
      </c>
      <c r="B64" s="16">
        <v>15</v>
      </c>
      <c r="C64" s="16" t="s">
        <v>459</v>
      </c>
      <c r="D64" s="16" t="s">
        <v>455</v>
      </c>
      <c r="E64" s="16">
        <v>1.67E-2</v>
      </c>
      <c r="F64" s="16">
        <v>3.5999999999999999E-3</v>
      </c>
      <c r="G64" s="22">
        <v>4.8330000000000001E-6</v>
      </c>
      <c r="H64" s="25">
        <v>7.0557500000000003E-5</v>
      </c>
      <c r="I64" s="25">
        <v>1.1868499999999999E-3</v>
      </c>
      <c r="J64" s="26">
        <v>0.95</v>
      </c>
    </row>
    <row r="65" spans="1:10">
      <c r="A65" s="16" t="s">
        <v>516</v>
      </c>
      <c r="B65" s="16">
        <v>17</v>
      </c>
      <c r="C65" s="16" t="s">
        <v>457</v>
      </c>
      <c r="D65" s="16" t="s">
        <v>455</v>
      </c>
      <c r="E65" s="16">
        <v>1.6E-2</v>
      </c>
      <c r="F65" s="16">
        <v>3.3999999999999998E-3</v>
      </c>
      <c r="G65" s="22">
        <v>3.331E-6</v>
      </c>
      <c r="H65" s="25">
        <v>5.3228100000000001E-4</v>
      </c>
      <c r="I65" s="25">
        <v>9.8010400000000009E-4</v>
      </c>
      <c r="J65" s="26">
        <v>0.59</v>
      </c>
    </row>
    <row r="66" spans="1:10">
      <c r="A66" s="16" t="s">
        <v>517</v>
      </c>
      <c r="B66" s="16">
        <v>4</v>
      </c>
      <c r="C66" s="16" t="s">
        <v>454</v>
      </c>
      <c r="D66" s="16" t="s">
        <v>455</v>
      </c>
      <c r="E66" s="16">
        <v>-1.61E-2</v>
      </c>
      <c r="F66" s="16">
        <v>3.5000000000000001E-3</v>
      </c>
      <c r="G66" s="22">
        <v>3.5470000000000001E-6</v>
      </c>
      <c r="H66" s="25">
        <v>1.53129E-4</v>
      </c>
      <c r="I66" s="25">
        <v>9.8155700000000009E-4</v>
      </c>
      <c r="J66" s="26">
        <v>0.88</v>
      </c>
    </row>
    <row r="67" spans="1:10">
      <c r="A67" s="16" t="s">
        <v>518</v>
      </c>
      <c r="B67" s="16">
        <v>6</v>
      </c>
      <c r="C67" s="16" t="s">
        <v>459</v>
      </c>
      <c r="D67" s="16" t="s">
        <v>455</v>
      </c>
      <c r="E67" s="16">
        <v>3.7600000000000001E-2</v>
      </c>
      <c r="F67" s="16">
        <v>8.0000000000000002E-3</v>
      </c>
      <c r="G67" s="22">
        <v>2.7379999999999999E-6</v>
      </c>
      <c r="H67" s="25">
        <v>1.33497E-3</v>
      </c>
      <c r="I67" s="25">
        <v>2.5555E-3</v>
      </c>
      <c r="J67" s="26">
        <v>0.6</v>
      </c>
    </row>
    <row r="68" spans="1:10">
      <c r="A68" s="16" t="s">
        <v>519</v>
      </c>
      <c r="B68" s="16">
        <v>11</v>
      </c>
      <c r="C68" s="16" t="s">
        <v>457</v>
      </c>
      <c r="D68" s="16" t="s">
        <v>459</v>
      </c>
      <c r="E68" s="16">
        <v>0.04</v>
      </c>
      <c r="F68" s="16">
        <v>4.4999999999999997E-3</v>
      </c>
      <c r="G68" s="22">
        <v>2.8409999999999999E-19</v>
      </c>
      <c r="H68" s="25">
        <v>3.6349300000000002E-3</v>
      </c>
      <c r="I68" s="25">
        <v>1.25052E-3</v>
      </c>
      <c r="J68" s="26">
        <v>3.6999899999999998E-3</v>
      </c>
    </row>
    <row r="69" spans="1:10">
      <c r="A69" s="23" t="s">
        <v>520</v>
      </c>
      <c r="B69" s="23">
        <v>21</v>
      </c>
      <c r="C69" s="23" t="s">
        <v>454</v>
      </c>
      <c r="D69" s="23" t="s">
        <v>455</v>
      </c>
      <c r="E69" s="23">
        <v>-2.3E-2</v>
      </c>
      <c r="F69" s="23">
        <v>5.0000000000000001E-3</v>
      </c>
      <c r="G69" s="24">
        <v>4.4440000000000001E-6</v>
      </c>
      <c r="H69" s="27">
        <v>-2.97723E-3</v>
      </c>
      <c r="I69" s="27">
        <v>1.1924699999999999E-3</v>
      </c>
      <c r="J69" s="28">
        <v>1.29999E-2</v>
      </c>
    </row>
  </sheetData>
  <autoFilter ref="A1:Q70"/>
  <mergeCells count="7">
    <mergeCell ref="A2:Q2"/>
    <mergeCell ref="E4:G4"/>
    <mergeCell ref="H4:J4"/>
    <mergeCell ref="A4:A5"/>
    <mergeCell ref="B4:B5"/>
    <mergeCell ref="C4:C5"/>
    <mergeCell ref="D4:D5"/>
  </mergeCells>
  <pageMargins left="0.75" right="0.75" top="1" bottom="1" header="0.5" footer="0.5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18"/>
  <sheetViews>
    <sheetView workbookViewId="0">
      <selection activeCell="I27" sqref="I27"/>
    </sheetView>
  </sheetViews>
  <sheetFormatPr defaultColWidth="9" defaultRowHeight="15"/>
  <cols>
    <col min="1" max="1" width="9" style="44"/>
    <col min="2" max="2" width="11.140625" style="44" customWidth="1"/>
    <col min="3" max="3" width="6.140625" style="44" customWidth="1"/>
    <col min="4" max="4" width="12.42578125" style="44" customWidth="1"/>
    <col min="5" max="5" width="16.140625" style="44" customWidth="1"/>
    <col min="6" max="6" width="8.7109375" style="44" customWidth="1"/>
    <col min="7" max="7" width="7.7109375" style="44" customWidth="1"/>
    <col min="8" max="8" width="9.140625" style="44" customWidth="1"/>
    <col min="9" max="9" width="14.140625" style="44" customWidth="1"/>
    <col min="10" max="10" width="12.85546875" style="44" customWidth="1"/>
    <col min="11" max="11" width="10.7109375" style="44" customWidth="1"/>
    <col min="12" max="17" width="9" style="44"/>
    <col min="18" max="18" width="27.7109375" style="44" customWidth="1"/>
    <col min="19" max="16384" width="9" style="44"/>
  </cols>
  <sheetData>
    <row r="2" spans="2:18" ht="17.100000000000001" customHeight="1">
      <c r="B2" s="119" t="s">
        <v>762</v>
      </c>
      <c r="C2" s="119"/>
      <c r="D2" s="119"/>
      <c r="E2" s="119"/>
      <c r="F2" s="119"/>
      <c r="G2" s="119"/>
      <c r="H2" s="119"/>
      <c r="I2" s="119"/>
      <c r="J2" s="119"/>
      <c r="K2" s="119"/>
      <c r="L2" s="119"/>
      <c r="M2" s="119"/>
      <c r="N2" s="119"/>
      <c r="O2" s="119"/>
      <c r="P2" s="119"/>
      <c r="Q2" s="119"/>
      <c r="R2" s="119"/>
    </row>
    <row r="4" spans="2:18">
      <c r="B4" s="142" t="s">
        <v>445</v>
      </c>
      <c r="C4" s="142" t="s">
        <v>446</v>
      </c>
      <c r="D4" s="142" t="s">
        <v>447</v>
      </c>
      <c r="E4" s="142" t="s">
        <v>448</v>
      </c>
      <c r="F4" s="142" t="s">
        <v>449</v>
      </c>
      <c r="G4" s="142"/>
      <c r="H4" s="142"/>
      <c r="I4" s="142" t="s">
        <v>450</v>
      </c>
      <c r="J4" s="142"/>
      <c r="K4" s="142"/>
    </row>
    <row r="5" spans="2:18">
      <c r="B5" s="143"/>
      <c r="C5" s="143"/>
      <c r="D5" s="143"/>
      <c r="E5" s="143"/>
      <c r="F5" s="20" t="s">
        <v>451</v>
      </c>
      <c r="G5" s="20" t="s">
        <v>452</v>
      </c>
      <c r="H5" s="21" t="s">
        <v>353</v>
      </c>
      <c r="I5" s="20" t="s">
        <v>451</v>
      </c>
      <c r="J5" s="20" t="s">
        <v>452</v>
      </c>
      <c r="K5" s="21" t="s">
        <v>353</v>
      </c>
    </row>
    <row r="6" spans="2:18">
      <c r="B6" s="16" t="s">
        <v>461</v>
      </c>
      <c r="C6" s="16">
        <v>9</v>
      </c>
      <c r="D6" s="16" t="s">
        <v>457</v>
      </c>
      <c r="E6" s="16" t="s">
        <v>459</v>
      </c>
      <c r="F6" s="16">
        <v>-2.2200000000000001E-2</v>
      </c>
      <c r="G6" s="16">
        <v>4.8999999999999998E-3</v>
      </c>
      <c r="H6" s="22">
        <v>6.2099999999999998E-6</v>
      </c>
      <c r="I6" s="25">
        <v>-1.07525E-3</v>
      </c>
      <c r="J6" s="25">
        <v>9.1354100000000003E-4</v>
      </c>
      <c r="K6" s="26">
        <v>0.24</v>
      </c>
    </row>
    <row r="7" spans="2:18">
      <c r="B7" s="16" t="s">
        <v>462</v>
      </c>
      <c r="C7" s="16">
        <v>12</v>
      </c>
      <c r="D7" s="16" t="s">
        <v>457</v>
      </c>
      <c r="E7" s="16" t="s">
        <v>455</v>
      </c>
      <c r="F7" s="16">
        <v>1.55E-2</v>
      </c>
      <c r="G7" s="16">
        <v>3.5000000000000001E-3</v>
      </c>
      <c r="H7" s="22">
        <v>9.3100000000000006E-6</v>
      </c>
      <c r="I7" s="25">
        <v>4.6116400000000002E-4</v>
      </c>
      <c r="J7" s="25">
        <v>6.9565899999999995E-4</v>
      </c>
      <c r="K7" s="26">
        <v>0.51</v>
      </c>
    </row>
    <row r="8" spans="2:18">
      <c r="B8" s="16" t="s">
        <v>463</v>
      </c>
      <c r="C8" s="16">
        <v>1</v>
      </c>
      <c r="D8" s="16" t="s">
        <v>457</v>
      </c>
      <c r="E8" s="16" t="s">
        <v>459</v>
      </c>
      <c r="F8" s="16">
        <v>-1.5800000000000002E-2</v>
      </c>
      <c r="G8" s="16">
        <v>3.5000000000000001E-3</v>
      </c>
      <c r="H8" s="22">
        <v>5.48E-6</v>
      </c>
      <c r="I8" s="25">
        <v>-2.5042899999999998E-4</v>
      </c>
      <c r="J8" s="25">
        <v>6.8498300000000001E-4</v>
      </c>
      <c r="K8" s="26">
        <v>0.70999900000000005</v>
      </c>
    </row>
    <row r="9" spans="2:18">
      <c r="B9" s="16" t="s">
        <v>464</v>
      </c>
      <c r="C9" s="16">
        <v>4</v>
      </c>
      <c r="D9" s="16" t="s">
        <v>454</v>
      </c>
      <c r="E9" s="16" t="s">
        <v>459</v>
      </c>
      <c r="F9" s="16">
        <v>-3.7900000000000003E-2</v>
      </c>
      <c r="G9" s="16">
        <v>8.0000000000000002E-3</v>
      </c>
      <c r="H9" s="22">
        <v>1.9599999999999999E-6</v>
      </c>
      <c r="I9" s="25">
        <v>-5.1219700000000004E-4</v>
      </c>
      <c r="J9" s="25">
        <v>1.62638E-3</v>
      </c>
      <c r="K9" s="26">
        <v>0.75</v>
      </c>
    </row>
    <row r="10" spans="2:18">
      <c r="B10" s="16" t="s">
        <v>465</v>
      </c>
      <c r="C10" s="16">
        <v>2</v>
      </c>
      <c r="D10" s="16" t="s">
        <v>457</v>
      </c>
      <c r="E10" s="16" t="s">
        <v>459</v>
      </c>
      <c r="F10" s="16">
        <v>1.7899999999999999E-2</v>
      </c>
      <c r="G10" s="16">
        <v>3.3999999999999998E-3</v>
      </c>
      <c r="H10" s="22">
        <v>1.6400000000000001E-7</v>
      </c>
      <c r="I10" s="25">
        <v>6.5733899999999995E-4</v>
      </c>
      <c r="J10" s="25">
        <v>6.8036099999999999E-4</v>
      </c>
      <c r="K10" s="26">
        <v>0.33</v>
      </c>
    </row>
    <row r="11" spans="2:18">
      <c r="B11" s="16" t="s">
        <v>466</v>
      </c>
      <c r="C11" s="16">
        <v>11</v>
      </c>
      <c r="D11" s="16" t="s">
        <v>457</v>
      </c>
      <c r="E11" s="16" t="s">
        <v>459</v>
      </c>
      <c r="F11" s="16">
        <v>-4.3999999999999997E-2</v>
      </c>
      <c r="G11" s="16">
        <v>3.5000000000000001E-3</v>
      </c>
      <c r="H11" s="22">
        <v>2.8199999999999998E-36</v>
      </c>
      <c r="I11" s="25">
        <v>-2.72478E-3</v>
      </c>
      <c r="J11" s="25">
        <v>6.9866500000000001E-4</v>
      </c>
      <c r="K11" s="26">
        <v>9.6000000000000002E-5</v>
      </c>
    </row>
    <row r="12" spans="2:18">
      <c r="B12" s="16" t="s">
        <v>453</v>
      </c>
      <c r="C12" s="16">
        <v>15</v>
      </c>
      <c r="D12" s="16" t="s">
        <v>454</v>
      </c>
      <c r="E12" s="16" t="s">
        <v>455</v>
      </c>
      <c r="F12" s="16">
        <v>2.5700000000000001E-2</v>
      </c>
      <c r="G12" s="16">
        <v>4.1999999999999997E-3</v>
      </c>
      <c r="H12" s="22">
        <v>1.2199999999999999E-9</v>
      </c>
      <c r="I12" s="25">
        <v>6.3976699999999996E-4</v>
      </c>
      <c r="J12" s="25">
        <v>8.0549899999999999E-4</v>
      </c>
      <c r="K12" s="26">
        <v>0.43</v>
      </c>
    </row>
    <row r="13" spans="2:18">
      <c r="B13" s="16" t="s">
        <v>456</v>
      </c>
      <c r="C13" s="16">
        <v>12</v>
      </c>
      <c r="D13" s="16" t="s">
        <v>454</v>
      </c>
      <c r="E13" s="16" t="s">
        <v>457</v>
      </c>
      <c r="F13" s="16">
        <v>-2.1499999999999998E-2</v>
      </c>
      <c r="G13" s="16">
        <v>4.3E-3</v>
      </c>
      <c r="H13" s="22">
        <v>5.8800000000000002E-7</v>
      </c>
      <c r="I13" s="25">
        <v>-1.1662599999999999E-3</v>
      </c>
      <c r="J13" s="25">
        <v>9.17072E-4</v>
      </c>
      <c r="K13" s="26">
        <v>0.2</v>
      </c>
    </row>
    <row r="14" spans="2:18">
      <c r="B14" s="16" t="s">
        <v>458</v>
      </c>
      <c r="C14" s="16">
        <v>21</v>
      </c>
      <c r="D14" s="16" t="s">
        <v>457</v>
      </c>
      <c r="E14" s="16" t="s">
        <v>459</v>
      </c>
      <c r="F14" s="16">
        <v>-3.61E-2</v>
      </c>
      <c r="G14" s="16">
        <v>7.6E-3</v>
      </c>
      <c r="H14" s="22">
        <v>1.7799999999999999E-6</v>
      </c>
      <c r="I14" s="25">
        <v>-2.88011E-3</v>
      </c>
      <c r="J14" s="25">
        <v>1.5140500000000001E-3</v>
      </c>
      <c r="K14" s="26">
        <v>5.6999399999999999E-2</v>
      </c>
    </row>
    <row r="15" spans="2:18">
      <c r="B15" s="16" t="s">
        <v>467</v>
      </c>
      <c r="C15" s="16">
        <v>3</v>
      </c>
      <c r="D15" s="16" t="s">
        <v>457</v>
      </c>
      <c r="E15" s="16" t="s">
        <v>459</v>
      </c>
      <c r="F15" s="16">
        <v>1.5699999999999999E-2</v>
      </c>
      <c r="G15" s="16">
        <v>3.5000000000000001E-3</v>
      </c>
      <c r="H15" s="22">
        <v>7.4100000000000002E-6</v>
      </c>
      <c r="I15" s="25">
        <v>-2.7699999999999999E-5</v>
      </c>
      <c r="J15" s="25">
        <v>7.60135E-4</v>
      </c>
      <c r="K15" s="26">
        <v>0.97</v>
      </c>
    </row>
    <row r="16" spans="2:18">
      <c r="B16" s="16" t="s">
        <v>460</v>
      </c>
      <c r="C16" s="16">
        <v>17</v>
      </c>
      <c r="D16" s="16" t="s">
        <v>454</v>
      </c>
      <c r="E16" s="16" t="s">
        <v>457</v>
      </c>
      <c r="F16" s="16">
        <v>1.6299999999999999E-2</v>
      </c>
      <c r="G16" s="16">
        <v>3.5999999999999999E-3</v>
      </c>
      <c r="H16" s="22">
        <v>8.1699999999999997E-6</v>
      </c>
      <c r="I16" s="25">
        <v>-1.4023799999999999E-3</v>
      </c>
      <c r="J16" s="25">
        <v>7.5988900000000003E-4</v>
      </c>
      <c r="K16" s="26">
        <v>6.4999500000000002E-2</v>
      </c>
    </row>
    <row r="17" spans="2:11">
      <c r="B17" s="16" t="s">
        <v>468</v>
      </c>
      <c r="C17" s="16">
        <v>1</v>
      </c>
      <c r="D17" s="16" t="s">
        <v>459</v>
      </c>
      <c r="E17" s="16" t="s">
        <v>455</v>
      </c>
      <c r="F17" s="16">
        <v>1.6400000000000001E-2</v>
      </c>
      <c r="G17" s="16">
        <v>3.5999999999999999E-3</v>
      </c>
      <c r="H17" s="22">
        <v>4.9300000000000002E-6</v>
      </c>
      <c r="I17" s="25">
        <v>7.8678500000000002E-4</v>
      </c>
      <c r="J17" s="25">
        <v>7.4142100000000003E-4</v>
      </c>
      <c r="K17" s="26">
        <v>0.28999999999999998</v>
      </c>
    </row>
    <row r="18" spans="2:11">
      <c r="B18" s="23" t="s">
        <v>469</v>
      </c>
      <c r="C18" s="23">
        <v>13</v>
      </c>
      <c r="D18" s="23" t="s">
        <v>454</v>
      </c>
      <c r="E18" s="23" t="s">
        <v>459</v>
      </c>
      <c r="F18" s="23">
        <v>2.46E-2</v>
      </c>
      <c r="G18" s="23">
        <v>5.1999999999999998E-3</v>
      </c>
      <c r="H18" s="24">
        <v>2.3800000000000001E-6</v>
      </c>
      <c r="I18" s="27">
        <v>6.6434700000000003E-4</v>
      </c>
      <c r="J18" s="27">
        <v>1.03776E-3</v>
      </c>
      <c r="K18" s="28">
        <v>0.52</v>
      </c>
    </row>
  </sheetData>
  <mergeCells count="7">
    <mergeCell ref="B2:R2"/>
    <mergeCell ref="F4:H4"/>
    <mergeCell ref="I4:K4"/>
    <mergeCell ref="B4:B5"/>
    <mergeCell ref="C4:C5"/>
    <mergeCell ref="D4:D5"/>
    <mergeCell ref="E4:E5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workbookViewId="0">
      <selection activeCell="C16" sqref="C16"/>
    </sheetView>
  </sheetViews>
  <sheetFormatPr defaultColWidth="9" defaultRowHeight="15"/>
  <cols>
    <col min="1" max="1" width="32.140625" customWidth="1"/>
    <col min="2" max="2" width="37.140625" customWidth="1"/>
    <col min="3" max="3" width="16.85546875" customWidth="1"/>
    <col min="4" max="4" width="22.85546875" customWidth="1"/>
    <col min="5" max="5" width="18.5703125" customWidth="1"/>
    <col min="6" max="6" width="17.7109375" customWidth="1"/>
    <col min="7" max="7" width="19" customWidth="1"/>
  </cols>
  <sheetData>
    <row r="1" spans="1:7" ht="13.9" customHeight="1"/>
    <row r="2" spans="1:7">
      <c r="A2" s="144" t="s">
        <v>763</v>
      </c>
      <c r="B2" s="144"/>
      <c r="C2" s="144"/>
      <c r="D2" s="144"/>
      <c r="E2" s="144"/>
      <c r="F2" s="144"/>
      <c r="G2" s="144"/>
    </row>
    <row r="3" spans="1:7">
      <c r="A3" s="145"/>
      <c r="B3" s="145"/>
      <c r="C3" s="145"/>
      <c r="D3" s="145"/>
      <c r="E3" s="145"/>
      <c r="F3" s="145"/>
      <c r="G3" s="145"/>
    </row>
    <row r="4" spans="1:7" ht="33" customHeight="1">
      <c r="A4" s="37" t="s">
        <v>56</v>
      </c>
      <c r="B4" s="37" t="s">
        <v>442</v>
      </c>
      <c r="C4" s="38" t="s">
        <v>521</v>
      </c>
      <c r="D4" s="38" t="s">
        <v>522</v>
      </c>
      <c r="E4" s="38" t="s">
        <v>523</v>
      </c>
      <c r="F4" s="38" t="s">
        <v>524</v>
      </c>
      <c r="G4" s="38" t="s">
        <v>525</v>
      </c>
    </row>
    <row r="5" spans="1:7" ht="33" customHeight="1">
      <c r="A5" s="41" t="s">
        <v>526</v>
      </c>
      <c r="B5" s="41" t="s">
        <v>527</v>
      </c>
      <c r="C5" s="42">
        <v>0.96645829965150898</v>
      </c>
      <c r="D5" s="42">
        <v>0.94607063144497805</v>
      </c>
      <c r="E5" s="42">
        <v>0.93433961245491104</v>
      </c>
      <c r="F5" s="42">
        <v>0.75428246401995103</v>
      </c>
      <c r="G5" s="42">
        <v>0.85333483552698597</v>
      </c>
    </row>
    <row r="6" spans="1:7" ht="33" customHeight="1">
      <c r="A6" s="41" t="s">
        <v>526</v>
      </c>
      <c r="B6" s="41" t="s">
        <v>528</v>
      </c>
      <c r="C6" s="42">
        <v>0.61629999999999996</v>
      </c>
      <c r="D6" s="42">
        <v>0.99199999999999999</v>
      </c>
      <c r="E6" s="42">
        <v>0.82599999999999996</v>
      </c>
      <c r="F6" s="42">
        <v>0.6905</v>
      </c>
      <c r="G6" s="42">
        <v>0.88400000000000001</v>
      </c>
    </row>
    <row r="7" spans="1:7" ht="33" customHeight="1">
      <c r="A7" s="41" t="s">
        <v>526</v>
      </c>
      <c r="B7" s="41" t="s">
        <v>529</v>
      </c>
      <c r="C7" s="42">
        <v>0.82499999999999996</v>
      </c>
      <c r="D7" s="42">
        <v>0.79900000000000004</v>
      </c>
      <c r="E7" s="42">
        <v>0.89</v>
      </c>
      <c r="F7" s="42">
        <v>0.89700000000000002</v>
      </c>
      <c r="G7" s="42">
        <v>0.78900000000000003</v>
      </c>
    </row>
    <row r="8" spans="1:7" ht="33" customHeight="1">
      <c r="A8" s="41" t="s">
        <v>530</v>
      </c>
      <c r="B8" s="41" t="s">
        <v>531</v>
      </c>
      <c r="C8" s="42">
        <v>0.9516</v>
      </c>
      <c r="D8" s="42">
        <v>0.58109999999999995</v>
      </c>
      <c r="E8" s="42">
        <v>0.43209999999999998</v>
      </c>
      <c r="F8" s="42">
        <v>0.95389999999999997</v>
      </c>
      <c r="G8" s="42" t="s">
        <v>532</v>
      </c>
    </row>
    <row r="9" spans="1:7" ht="33" customHeight="1">
      <c r="A9" s="41" t="s">
        <v>530</v>
      </c>
      <c r="B9" s="41" t="s">
        <v>533</v>
      </c>
      <c r="C9" s="42">
        <v>0.36849999999999999</v>
      </c>
      <c r="D9" s="42">
        <v>0.38700000000000001</v>
      </c>
      <c r="E9" s="42">
        <v>0.34429999999999999</v>
      </c>
      <c r="F9" s="42">
        <v>0.71740000000000004</v>
      </c>
      <c r="G9" s="42">
        <v>0.28570000000000001</v>
      </c>
    </row>
    <row r="10" spans="1:7" ht="32.1" customHeight="1">
      <c r="A10" s="40" t="s">
        <v>534</v>
      </c>
      <c r="B10" s="40" t="s">
        <v>535</v>
      </c>
      <c r="C10" s="43">
        <v>0.1968</v>
      </c>
      <c r="D10" s="43">
        <v>4.1329999999999999E-2</v>
      </c>
      <c r="E10" s="43">
        <v>0.15429999999999999</v>
      </c>
      <c r="F10" s="43">
        <v>0.32829999999999998</v>
      </c>
      <c r="G10" s="43" t="s">
        <v>536</v>
      </c>
    </row>
  </sheetData>
  <mergeCells count="1">
    <mergeCell ref="A2:G3"/>
  </mergeCells>
  <pageMargins left="0.75" right="0.75" top="1" bottom="1" header="0.5" footer="0.5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"/>
  <sheetViews>
    <sheetView workbookViewId="0">
      <selection activeCell="B12" sqref="B12"/>
    </sheetView>
  </sheetViews>
  <sheetFormatPr defaultColWidth="9" defaultRowHeight="15"/>
  <cols>
    <col min="1" max="1" width="32.140625" customWidth="1"/>
    <col min="2" max="2" width="32.42578125" customWidth="1"/>
    <col min="3" max="3" width="16.85546875" customWidth="1"/>
    <col min="4" max="4" width="22.85546875" customWidth="1"/>
    <col min="5" max="5" width="18.5703125" customWidth="1"/>
    <col min="6" max="6" width="17.7109375" customWidth="1"/>
    <col min="7" max="7" width="19" customWidth="1"/>
  </cols>
  <sheetData>
    <row r="1" spans="1:7" ht="13.9" customHeight="1"/>
    <row r="2" spans="1:7">
      <c r="A2" s="144" t="s">
        <v>764</v>
      </c>
      <c r="B2" s="144"/>
      <c r="C2" s="144"/>
      <c r="D2" s="144"/>
      <c r="E2" s="144"/>
      <c r="F2" s="144"/>
      <c r="G2" s="144"/>
    </row>
    <row r="3" spans="1:7">
      <c r="A3" s="145"/>
      <c r="B3" s="145"/>
      <c r="C3" s="145"/>
      <c r="D3" s="145"/>
      <c r="E3" s="145"/>
      <c r="F3" s="145"/>
      <c r="G3" s="145"/>
    </row>
    <row r="4" spans="1:7" ht="33" customHeight="1">
      <c r="A4" s="37" t="s">
        <v>56</v>
      </c>
      <c r="B4" s="37" t="s">
        <v>442</v>
      </c>
      <c r="C4" s="38" t="s">
        <v>521</v>
      </c>
      <c r="D4" s="38" t="s">
        <v>522</v>
      </c>
      <c r="E4" s="38" t="s">
        <v>523</v>
      </c>
      <c r="F4" s="38" t="s">
        <v>524</v>
      </c>
      <c r="G4" s="38" t="s">
        <v>525</v>
      </c>
    </row>
    <row r="5" spans="1:7" ht="41.1" customHeight="1">
      <c r="A5" s="39" t="s">
        <v>537</v>
      </c>
      <c r="B5" s="39" t="s">
        <v>538</v>
      </c>
      <c r="C5" s="39">
        <v>1.7739999999999999E-2</v>
      </c>
      <c r="D5" s="39">
        <v>1.001E-2</v>
      </c>
      <c r="E5" s="39">
        <v>0.3745</v>
      </c>
      <c r="F5" s="39">
        <v>1.179E-2</v>
      </c>
      <c r="G5" s="39">
        <v>1.9439999999999999E-2</v>
      </c>
    </row>
    <row r="6" spans="1:7" ht="39" customHeight="1">
      <c r="A6" s="40" t="s">
        <v>537</v>
      </c>
      <c r="B6" s="40" t="s">
        <v>539</v>
      </c>
      <c r="C6" s="40">
        <v>4.2700000000000004E-3</v>
      </c>
      <c r="D6" s="40">
        <v>2.385E-3</v>
      </c>
      <c r="E6" s="40">
        <v>0.1704</v>
      </c>
      <c r="F6" s="40">
        <v>8.7010000000000004E-3</v>
      </c>
      <c r="G6" s="40">
        <v>1.4710000000000001E-2</v>
      </c>
    </row>
  </sheetData>
  <mergeCells count="1">
    <mergeCell ref="A2:G3"/>
  </mergeCells>
  <pageMargins left="0.75" right="0.75" top="1" bottom="1" header="0.5" footer="0.5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18"/>
  <sheetViews>
    <sheetView workbookViewId="0">
      <selection activeCell="B2" sqref="B2:R2"/>
    </sheetView>
  </sheetViews>
  <sheetFormatPr defaultColWidth="8.85546875" defaultRowHeight="12.75"/>
  <cols>
    <col min="1" max="1" width="8.85546875" style="16"/>
    <col min="2" max="2" width="11.140625" style="16" customWidth="1"/>
    <col min="3" max="3" width="6.140625" style="16" customWidth="1"/>
    <col min="4" max="4" width="12.42578125" style="16" customWidth="1"/>
    <col min="5" max="5" width="16.140625" style="16" customWidth="1"/>
    <col min="6" max="6" width="8.7109375" style="16" customWidth="1"/>
    <col min="7" max="7" width="7.7109375" style="16" customWidth="1"/>
    <col min="8" max="8" width="9.140625" style="16" customWidth="1"/>
    <col min="9" max="9" width="14.140625" style="16" customWidth="1"/>
    <col min="10" max="10" width="11.85546875" style="16" customWidth="1"/>
    <col min="11" max="11" width="12.85546875" style="16" customWidth="1"/>
    <col min="12" max="16384" width="8.85546875" style="16"/>
  </cols>
  <sheetData>
    <row r="2" spans="2:18">
      <c r="B2" s="131" t="s">
        <v>765</v>
      </c>
      <c r="C2" s="131"/>
      <c r="D2" s="131"/>
      <c r="E2" s="131"/>
      <c r="F2" s="131"/>
      <c r="G2" s="131"/>
      <c r="H2" s="131"/>
      <c r="I2" s="131"/>
      <c r="J2" s="131"/>
      <c r="K2" s="131"/>
      <c r="L2" s="131"/>
      <c r="M2" s="131"/>
      <c r="N2" s="131"/>
      <c r="O2" s="131"/>
      <c r="P2" s="131"/>
      <c r="Q2" s="131"/>
      <c r="R2" s="131"/>
    </row>
    <row r="4" spans="2:18">
      <c r="B4" s="142" t="s">
        <v>445</v>
      </c>
      <c r="C4" s="142" t="s">
        <v>446</v>
      </c>
      <c r="D4" s="142" t="s">
        <v>447</v>
      </c>
      <c r="E4" s="142" t="s">
        <v>448</v>
      </c>
      <c r="F4" s="142" t="s">
        <v>449</v>
      </c>
      <c r="G4" s="142"/>
      <c r="H4" s="142"/>
      <c r="I4" s="142" t="s">
        <v>450</v>
      </c>
      <c r="J4" s="142"/>
      <c r="K4" s="142"/>
    </row>
    <row r="5" spans="2:18">
      <c r="B5" s="143"/>
      <c r="C5" s="143"/>
      <c r="D5" s="143"/>
      <c r="E5" s="143"/>
      <c r="F5" s="20" t="s">
        <v>451</v>
      </c>
      <c r="G5" s="20" t="s">
        <v>452</v>
      </c>
      <c r="H5" s="21" t="s">
        <v>353</v>
      </c>
      <c r="I5" s="20" t="s">
        <v>451</v>
      </c>
      <c r="J5" s="20" t="s">
        <v>452</v>
      </c>
      <c r="K5" s="21" t="s">
        <v>353</v>
      </c>
    </row>
    <row r="6" spans="2:18">
      <c r="B6" s="16" t="s">
        <v>461</v>
      </c>
      <c r="C6" s="16">
        <v>9</v>
      </c>
      <c r="D6" s="16" t="s">
        <v>457</v>
      </c>
      <c r="E6" s="16" t="s">
        <v>459</v>
      </c>
      <c r="F6" s="16">
        <v>-2.2200000000000001E-2</v>
      </c>
      <c r="G6" s="16">
        <v>4.8999999999999998E-3</v>
      </c>
      <c r="H6" s="22">
        <v>6.2090000000000002E-6</v>
      </c>
      <c r="I6" s="25">
        <v>-3.0370400000000002E-4</v>
      </c>
      <c r="J6" s="25">
        <v>1.3379100000000001E-3</v>
      </c>
      <c r="K6" s="26">
        <v>0.82</v>
      </c>
    </row>
    <row r="7" spans="2:18">
      <c r="B7" s="16" t="s">
        <v>462</v>
      </c>
      <c r="C7" s="16">
        <v>12</v>
      </c>
      <c r="D7" s="16" t="s">
        <v>457</v>
      </c>
      <c r="E7" s="16" t="s">
        <v>455</v>
      </c>
      <c r="F7" s="16">
        <v>1.55E-2</v>
      </c>
      <c r="G7" s="16">
        <v>3.5000000000000001E-3</v>
      </c>
      <c r="H7" s="22">
        <v>9.3060000000000003E-6</v>
      </c>
      <c r="I7" s="25">
        <v>1.5023199999999999E-3</v>
      </c>
      <c r="J7" s="25">
        <v>1.0192599999999999E-3</v>
      </c>
      <c r="K7" s="26">
        <v>0.14000000000000001</v>
      </c>
    </row>
    <row r="8" spans="2:18">
      <c r="B8" s="16" t="s">
        <v>463</v>
      </c>
      <c r="C8" s="16">
        <v>1</v>
      </c>
      <c r="D8" s="16" t="s">
        <v>457</v>
      </c>
      <c r="E8" s="16" t="s">
        <v>459</v>
      </c>
      <c r="F8" s="16">
        <v>-1.5800000000000002E-2</v>
      </c>
      <c r="G8" s="16">
        <v>3.5000000000000001E-3</v>
      </c>
      <c r="H8" s="22">
        <v>5.4759999999999997E-6</v>
      </c>
      <c r="I8" s="25">
        <v>-4.3529499999999999E-4</v>
      </c>
      <c r="J8" s="25">
        <v>1.0032999999999999E-3</v>
      </c>
      <c r="K8" s="26">
        <v>0.66</v>
      </c>
    </row>
    <row r="9" spans="2:18">
      <c r="B9" s="16" t="s">
        <v>464</v>
      </c>
      <c r="C9" s="16">
        <v>4</v>
      </c>
      <c r="D9" s="16" t="s">
        <v>454</v>
      </c>
      <c r="E9" s="16" t="s">
        <v>459</v>
      </c>
      <c r="F9" s="16">
        <v>-3.7900000000000003E-2</v>
      </c>
      <c r="G9" s="16">
        <v>8.0000000000000002E-3</v>
      </c>
      <c r="H9" s="22">
        <v>1.9599999999999999E-6</v>
      </c>
      <c r="I9" s="25">
        <v>-7.6176E-4</v>
      </c>
      <c r="J9" s="25">
        <v>2.38288E-3</v>
      </c>
      <c r="K9" s="26">
        <v>0.75</v>
      </c>
    </row>
    <row r="10" spans="2:18">
      <c r="B10" s="16" t="s">
        <v>465</v>
      </c>
      <c r="C10" s="16">
        <v>2</v>
      </c>
      <c r="D10" s="16" t="s">
        <v>457</v>
      </c>
      <c r="E10" s="16" t="s">
        <v>459</v>
      </c>
      <c r="F10" s="16">
        <v>1.7899999999999999E-2</v>
      </c>
      <c r="G10" s="16">
        <v>3.3999999999999998E-3</v>
      </c>
      <c r="H10" s="22">
        <v>1.6369999999999999E-7</v>
      </c>
      <c r="I10" s="25">
        <v>1.2830000000000001E-3</v>
      </c>
      <c r="J10" s="25">
        <v>9.9656000000000007E-4</v>
      </c>
      <c r="K10" s="26">
        <v>0.2</v>
      </c>
    </row>
    <row r="11" spans="2:18">
      <c r="B11" s="16" t="s">
        <v>466</v>
      </c>
      <c r="C11" s="16">
        <v>11</v>
      </c>
      <c r="D11" s="16" t="s">
        <v>457</v>
      </c>
      <c r="E11" s="16" t="s">
        <v>459</v>
      </c>
      <c r="F11" s="16">
        <v>-4.3999999999999997E-2</v>
      </c>
      <c r="G11" s="16">
        <v>3.5000000000000001E-3</v>
      </c>
      <c r="H11" s="22">
        <v>2.8160000000000001E-36</v>
      </c>
      <c r="I11" s="25">
        <v>-3.7246499999999999E-3</v>
      </c>
      <c r="J11" s="25">
        <v>1.0235299999999999E-3</v>
      </c>
      <c r="K11" s="26">
        <v>2.6999800000000003E-4</v>
      </c>
    </row>
    <row r="12" spans="2:18">
      <c r="B12" s="16" t="s">
        <v>453</v>
      </c>
      <c r="C12" s="16">
        <v>15</v>
      </c>
      <c r="D12" s="16" t="s">
        <v>454</v>
      </c>
      <c r="E12" s="16" t="s">
        <v>455</v>
      </c>
      <c r="F12" s="16">
        <v>2.5700000000000001E-2</v>
      </c>
      <c r="G12" s="16">
        <v>4.1999999999999997E-3</v>
      </c>
      <c r="H12" s="22">
        <v>1.215E-9</v>
      </c>
      <c r="I12" s="25">
        <v>-4.2211199999999999E-4</v>
      </c>
      <c r="J12" s="25">
        <v>1.1802399999999999E-3</v>
      </c>
      <c r="K12" s="26">
        <v>0.71999899999999994</v>
      </c>
    </row>
    <row r="13" spans="2:18">
      <c r="B13" s="16" t="s">
        <v>456</v>
      </c>
      <c r="C13" s="16">
        <v>12</v>
      </c>
      <c r="D13" s="16" t="s">
        <v>454</v>
      </c>
      <c r="E13" s="16" t="s">
        <v>457</v>
      </c>
      <c r="F13" s="16">
        <v>-2.1499999999999998E-2</v>
      </c>
      <c r="G13" s="16">
        <v>4.3E-3</v>
      </c>
      <c r="H13" s="22">
        <v>5.8780000000000001E-7</v>
      </c>
      <c r="I13" s="25">
        <v>-1.36889E-3</v>
      </c>
      <c r="J13" s="25">
        <v>1.34355E-3</v>
      </c>
      <c r="K13" s="26">
        <v>0.31</v>
      </c>
    </row>
    <row r="14" spans="2:18">
      <c r="B14" s="16" t="s">
        <v>458</v>
      </c>
      <c r="C14" s="16">
        <v>21</v>
      </c>
      <c r="D14" s="16" t="s">
        <v>457</v>
      </c>
      <c r="E14" s="16" t="s">
        <v>459</v>
      </c>
      <c r="F14" s="16">
        <v>-3.61E-2</v>
      </c>
      <c r="G14" s="16">
        <v>7.6E-3</v>
      </c>
      <c r="H14" s="22">
        <v>1.7770000000000001E-6</v>
      </c>
      <c r="I14" s="25">
        <v>-2.7895099999999998E-3</v>
      </c>
      <c r="J14" s="25">
        <v>2.2196899999999999E-3</v>
      </c>
      <c r="K14" s="26">
        <v>0.21</v>
      </c>
    </row>
    <row r="15" spans="2:18">
      <c r="B15" s="16" t="s">
        <v>467</v>
      </c>
      <c r="C15" s="16">
        <v>3</v>
      </c>
      <c r="D15" s="16" t="s">
        <v>457</v>
      </c>
      <c r="E15" s="16" t="s">
        <v>459</v>
      </c>
      <c r="F15" s="16">
        <v>1.5699999999999999E-2</v>
      </c>
      <c r="G15" s="16">
        <v>3.5000000000000001E-3</v>
      </c>
      <c r="H15" s="22">
        <v>7.413E-6</v>
      </c>
      <c r="I15" s="25">
        <v>-1.46288E-3</v>
      </c>
      <c r="J15" s="25">
        <v>1.1134599999999999E-3</v>
      </c>
      <c r="K15" s="26">
        <v>0.19</v>
      </c>
    </row>
    <row r="16" spans="2:18">
      <c r="B16" s="16" t="s">
        <v>460</v>
      </c>
      <c r="C16" s="16">
        <v>17</v>
      </c>
      <c r="D16" s="16" t="s">
        <v>454</v>
      </c>
      <c r="E16" s="16" t="s">
        <v>457</v>
      </c>
      <c r="F16" s="16">
        <v>1.6299999999999999E-2</v>
      </c>
      <c r="G16" s="16">
        <v>3.5999999999999999E-3</v>
      </c>
      <c r="H16" s="22">
        <v>8.1720000000000007E-6</v>
      </c>
      <c r="I16" s="25">
        <v>-2.93753E-4</v>
      </c>
      <c r="J16" s="25">
        <v>1.1132500000000001E-3</v>
      </c>
      <c r="K16" s="26">
        <v>0.79</v>
      </c>
    </row>
    <row r="17" spans="2:11">
      <c r="B17" s="16" t="s">
        <v>468</v>
      </c>
      <c r="C17" s="16">
        <v>1</v>
      </c>
      <c r="D17" s="16" t="s">
        <v>459</v>
      </c>
      <c r="E17" s="16" t="s">
        <v>455</v>
      </c>
      <c r="F17" s="16">
        <v>1.6400000000000001E-2</v>
      </c>
      <c r="G17" s="16">
        <v>3.5999999999999999E-3</v>
      </c>
      <c r="H17" s="22">
        <v>4.9269999999999996E-6</v>
      </c>
      <c r="I17" s="25">
        <v>8.2922699999999998E-4</v>
      </c>
      <c r="J17" s="25">
        <v>1.08606E-3</v>
      </c>
      <c r="K17" s="26">
        <v>0.45000099999999998</v>
      </c>
    </row>
    <row r="18" spans="2:11">
      <c r="B18" s="23" t="s">
        <v>469</v>
      </c>
      <c r="C18" s="23">
        <v>13</v>
      </c>
      <c r="D18" s="23" t="s">
        <v>454</v>
      </c>
      <c r="E18" s="23" t="s">
        <v>459</v>
      </c>
      <c r="F18" s="23">
        <v>2.46E-2</v>
      </c>
      <c r="G18" s="23">
        <v>5.1999999999999998E-3</v>
      </c>
      <c r="H18" s="24">
        <v>2.3819999999999998E-6</v>
      </c>
      <c r="I18" s="27">
        <v>3.1047900000000001E-3</v>
      </c>
      <c r="J18" s="27">
        <v>1.5201399999999999E-3</v>
      </c>
      <c r="K18" s="28">
        <v>4.0999599999999997E-2</v>
      </c>
    </row>
  </sheetData>
  <mergeCells count="7">
    <mergeCell ref="B2:R2"/>
    <mergeCell ref="F4:H4"/>
    <mergeCell ref="I4:K4"/>
    <mergeCell ref="B4:B5"/>
    <mergeCell ref="C4:C5"/>
    <mergeCell ref="D4:D5"/>
    <mergeCell ref="E4:E5"/>
  </mergeCells>
  <pageMargins left="0.75" right="0.75" top="1" bottom="1" header="0.5" footer="0.5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Q17"/>
  <sheetViews>
    <sheetView topLeftCell="B1" workbookViewId="0">
      <selection activeCell="B2" sqref="B2:Q2"/>
    </sheetView>
  </sheetViews>
  <sheetFormatPr defaultColWidth="8.85546875" defaultRowHeight="12.75"/>
  <cols>
    <col min="1" max="1" width="8.85546875" style="16"/>
    <col min="2" max="2" width="11.140625" style="16" customWidth="1"/>
    <col min="3" max="3" width="6.140625" style="16" customWidth="1"/>
    <col min="4" max="4" width="12.42578125" style="16" customWidth="1"/>
    <col min="5" max="5" width="16.140625" style="16" customWidth="1"/>
    <col min="6" max="6" width="8.7109375" style="16" customWidth="1"/>
    <col min="7" max="7" width="7.7109375" style="16" customWidth="1"/>
    <col min="8" max="8" width="9.140625" style="16" customWidth="1"/>
    <col min="9" max="9" width="14.140625" style="16" customWidth="1"/>
    <col min="10" max="10" width="12.85546875" style="16" customWidth="1"/>
    <col min="11" max="11" width="11.85546875" style="16" customWidth="1"/>
    <col min="12" max="16384" width="8.85546875" style="16"/>
  </cols>
  <sheetData>
    <row r="2" spans="2:17">
      <c r="B2" s="131" t="s">
        <v>766</v>
      </c>
      <c r="C2" s="131"/>
      <c r="D2" s="131"/>
      <c r="E2" s="131"/>
      <c r="F2" s="131"/>
      <c r="G2" s="131"/>
      <c r="H2" s="131"/>
      <c r="I2" s="131"/>
      <c r="J2" s="131"/>
      <c r="K2" s="131"/>
      <c r="L2" s="131"/>
      <c r="M2" s="131"/>
      <c r="N2" s="131"/>
      <c r="O2" s="131"/>
      <c r="P2" s="131"/>
      <c r="Q2" s="131"/>
    </row>
    <row r="4" spans="2:17">
      <c r="B4" s="142" t="s">
        <v>445</v>
      </c>
      <c r="C4" s="142" t="s">
        <v>446</v>
      </c>
      <c r="D4" s="142" t="s">
        <v>447</v>
      </c>
      <c r="E4" s="142" t="s">
        <v>448</v>
      </c>
      <c r="F4" s="142" t="s">
        <v>449</v>
      </c>
      <c r="G4" s="142"/>
      <c r="H4" s="142"/>
      <c r="I4" s="142" t="s">
        <v>450</v>
      </c>
      <c r="J4" s="142"/>
      <c r="K4" s="142"/>
    </row>
    <row r="5" spans="2:17">
      <c r="B5" s="143"/>
      <c r="C5" s="143"/>
      <c r="D5" s="143"/>
      <c r="E5" s="143"/>
      <c r="F5" s="20" t="s">
        <v>451</v>
      </c>
      <c r="G5" s="20" t="s">
        <v>452</v>
      </c>
      <c r="H5" s="21" t="s">
        <v>353</v>
      </c>
      <c r="I5" s="20" t="s">
        <v>451</v>
      </c>
      <c r="J5" s="20" t="s">
        <v>452</v>
      </c>
      <c r="K5" s="21" t="s">
        <v>353</v>
      </c>
    </row>
    <row r="6" spans="2:17">
      <c r="B6" s="16" t="s">
        <v>470</v>
      </c>
      <c r="C6" s="16">
        <v>7</v>
      </c>
      <c r="D6" s="16" t="s">
        <v>457</v>
      </c>
      <c r="E6" s="16" t="s">
        <v>459</v>
      </c>
      <c r="F6" s="16">
        <v>-0.18440000000000001</v>
      </c>
      <c r="G6" s="25">
        <v>0.01</v>
      </c>
      <c r="H6" s="22">
        <v>2.8010000000000002E-75</v>
      </c>
      <c r="I6" s="25">
        <v>1.34812E-3</v>
      </c>
      <c r="J6" s="25">
        <v>4.3423799999999999E-4</v>
      </c>
      <c r="K6" s="26">
        <v>1.8999799999999999E-3</v>
      </c>
    </row>
    <row r="7" spans="2:17">
      <c r="B7" s="16" t="s">
        <v>471</v>
      </c>
      <c r="C7" s="16">
        <v>10</v>
      </c>
      <c r="D7" s="16" t="s">
        <v>459</v>
      </c>
      <c r="E7" s="16" t="s">
        <v>455</v>
      </c>
      <c r="F7" s="16">
        <v>2.9100000000000001E-2</v>
      </c>
      <c r="G7" s="25">
        <v>6.3E-3</v>
      </c>
      <c r="H7" s="22">
        <v>3.7220000000000001E-6</v>
      </c>
      <c r="I7" s="25">
        <v>7.1035400000000001E-5</v>
      </c>
      <c r="J7" s="25">
        <v>2.4909900000000002E-4</v>
      </c>
      <c r="K7" s="26">
        <v>0.78000100000000006</v>
      </c>
    </row>
    <row r="8" spans="2:17">
      <c r="B8" s="16" t="s">
        <v>472</v>
      </c>
      <c r="C8" s="16">
        <v>4</v>
      </c>
      <c r="D8" s="16" t="s">
        <v>457</v>
      </c>
      <c r="E8" s="16" t="s">
        <v>455</v>
      </c>
      <c r="F8" s="16">
        <v>-3.1399999999999997E-2</v>
      </c>
      <c r="G8" s="25">
        <v>6.8999999999999999E-3</v>
      </c>
      <c r="H8" s="22">
        <v>5.1270000000000002E-6</v>
      </c>
      <c r="I8" s="25">
        <v>5.8601599999999997E-4</v>
      </c>
      <c r="J8" s="25">
        <v>2.6883799999999998E-4</v>
      </c>
      <c r="K8" s="26">
        <v>2.9000100000000001E-2</v>
      </c>
    </row>
    <row r="9" spans="2:17">
      <c r="B9" s="16" t="s">
        <v>473</v>
      </c>
      <c r="C9" s="16">
        <v>11</v>
      </c>
      <c r="D9" s="16" t="s">
        <v>454</v>
      </c>
      <c r="E9" s="16" t="s">
        <v>455</v>
      </c>
      <c r="F9" s="16">
        <v>6.2199999999999998E-2</v>
      </c>
      <c r="G9" s="25">
        <v>1.2E-2</v>
      </c>
      <c r="H9" s="22">
        <v>2.064E-7</v>
      </c>
      <c r="I9" s="25">
        <v>-1.5108600000000001E-4</v>
      </c>
      <c r="J9" s="25">
        <v>4.8994499999999999E-4</v>
      </c>
      <c r="K9" s="26">
        <v>0.76000100000000004</v>
      </c>
    </row>
    <row r="10" spans="2:17">
      <c r="B10" s="16" t="s">
        <v>474</v>
      </c>
      <c r="C10" s="16">
        <v>11</v>
      </c>
      <c r="D10" s="16" t="s">
        <v>454</v>
      </c>
      <c r="E10" s="16" t="s">
        <v>455</v>
      </c>
      <c r="F10" s="16">
        <v>5.2400000000000002E-2</v>
      </c>
      <c r="G10" s="25">
        <v>1.09E-2</v>
      </c>
      <c r="H10" s="22">
        <v>1.454E-6</v>
      </c>
      <c r="I10" s="25">
        <v>-1.04263E-4</v>
      </c>
      <c r="J10" s="25">
        <v>2.7441299999999999E-4</v>
      </c>
      <c r="K10" s="26">
        <v>0.7</v>
      </c>
    </row>
    <row r="11" spans="2:17">
      <c r="B11" s="16" t="s">
        <v>475</v>
      </c>
      <c r="C11" s="16">
        <v>7</v>
      </c>
      <c r="D11" s="16" t="s">
        <v>457</v>
      </c>
      <c r="E11" s="16" t="s">
        <v>455</v>
      </c>
      <c r="F11" s="16">
        <v>4.9200000000000001E-2</v>
      </c>
      <c r="G11" s="25">
        <v>5.7999999999999996E-3</v>
      </c>
      <c r="H11" s="22">
        <v>3.5119999999999998E-17</v>
      </c>
      <c r="I11" s="25">
        <v>-1.6312299999999999E-4</v>
      </c>
      <c r="J11" s="25">
        <v>2.4728199999999998E-4</v>
      </c>
      <c r="K11" s="26">
        <v>0.51</v>
      </c>
    </row>
    <row r="12" spans="2:17">
      <c r="B12" s="16" t="s">
        <v>476</v>
      </c>
      <c r="C12" s="16">
        <v>8</v>
      </c>
      <c r="D12" s="16" t="s">
        <v>457</v>
      </c>
      <c r="E12" s="16" t="s">
        <v>459</v>
      </c>
      <c r="F12" s="16">
        <v>4.7E-2</v>
      </c>
      <c r="G12" s="25">
        <v>1.04E-2</v>
      </c>
      <c r="H12" s="22">
        <v>5.9340000000000003E-6</v>
      </c>
      <c r="I12" s="25">
        <v>1.9769399999999999E-4</v>
      </c>
      <c r="J12" s="25">
        <v>3.4153100000000001E-4</v>
      </c>
      <c r="K12" s="26">
        <v>0.56000000000000005</v>
      </c>
    </row>
    <row r="13" spans="2:17">
      <c r="B13" s="16" t="s">
        <v>477</v>
      </c>
      <c r="C13" s="16">
        <v>10</v>
      </c>
      <c r="D13" s="16" t="s">
        <v>454</v>
      </c>
      <c r="E13" s="16" t="s">
        <v>455</v>
      </c>
      <c r="F13" s="16">
        <v>-4.0399999999999998E-2</v>
      </c>
      <c r="G13" s="25">
        <v>7.6E-3</v>
      </c>
      <c r="H13" s="22">
        <v>1.2550000000000001E-7</v>
      </c>
      <c r="I13" s="25">
        <v>-1.24218E-4</v>
      </c>
      <c r="J13" s="25">
        <v>3.3692900000000003E-4</v>
      </c>
      <c r="K13" s="26">
        <v>0.70999900000000005</v>
      </c>
    </row>
    <row r="14" spans="2:17">
      <c r="B14" s="16" t="s">
        <v>478</v>
      </c>
      <c r="C14" s="16">
        <v>14</v>
      </c>
      <c r="D14" s="16" t="s">
        <v>454</v>
      </c>
      <c r="E14" s="16" t="s">
        <v>455</v>
      </c>
      <c r="F14" s="16">
        <v>4.2799999999999998E-2</v>
      </c>
      <c r="G14" s="25">
        <v>9.2999999999999992E-3</v>
      </c>
      <c r="H14" s="22">
        <v>3.8310000000000003E-6</v>
      </c>
      <c r="I14" s="25">
        <v>-2.56996E-4</v>
      </c>
      <c r="J14" s="25">
        <v>3.7400200000000001E-4</v>
      </c>
      <c r="K14" s="26">
        <v>0.49</v>
      </c>
    </row>
    <row r="15" spans="2:17">
      <c r="B15" s="16" t="s">
        <v>479</v>
      </c>
      <c r="C15" s="16">
        <v>7</v>
      </c>
      <c r="D15" s="16" t="s">
        <v>457</v>
      </c>
      <c r="E15" s="16" t="s">
        <v>455</v>
      </c>
      <c r="F15" s="16">
        <v>2.7300000000000001E-2</v>
      </c>
      <c r="G15" s="25">
        <v>5.7999999999999996E-3</v>
      </c>
      <c r="H15" s="22">
        <v>2.1339999999999998E-6</v>
      </c>
      <c r="I15" s="25">
        <v>1.02079E-4</v>
      </c>
      <c r="J15" s="25">
        <v>2.4409099999999999E-4</v>
      </c>
      <c r="K15" s="26">
        <v>0.68</v>
      </c>
    </row>
    <row r="16" spans="2:17">
      <c r="B16" s="16" t="s">
        <v>480</v>
      </c>
      <c r="C16" s="16">
        <v>10</v>
      </c>
      <c r="D16" s="16" t="s">
        <v>457</v>
      </c>
      <c r="E16" s="16" t="s">
        <v>459</v>
      </c>
      <c r="F16" s="16">
        <v>3.7199999999999997E-2</v>
      </c>
      <c r="G16" s="25">
        <v>8.3999999999999995E-3</v>
      </c>
      <c r="H16" s="22">
        <v>9.5259999999999999E-6</v>
      </c>
      <c r="I16" s="25">
        <v>-4.4835600000000001E-4</v>
      </c>
      <c r="J16" s="25">
        <v>3.3495699999999998E-4</v>
      </c>
      <c r="K16" s="26">
        <v>0.18</v>
      </c>
    </row>
    <row r="17" spans="2:11">
      <c r="B17" s="23" t="s">
        <v>481</v>
      </c>
      <c r="C17" s="23">
        <v>19</v>
      </c>
      <c r="D17" s="23" t="s">
        <v>457</v>
      </c>
      <c r="E17" s="23" t="s">
        <v>459</v>
      </c>
      <c r="F17" s="23">
        <v>3.44E-2</v>
      </c>
      <c r="G17" s="27">
        <v>7.4000000000000003E-3</v>
      </c>
      <c r="H17" s="24">
        <v>3.05E-6</v>
      </c>
      <c r="I17" s="24">
        <v>-3.94949E-5</v>
      </c>
      <c r="J17" s="27">
        <v>3.0733699999999997E-4</v>
      </c>
      <c r="K17" s="28">
        <v>0.9</v>
      </c>
    </row>
  </sheetData>
  <mergeCells count="7">
    <mergeCell ref="B2:Q2"/>
    <mergeCell ref="F4:H4"/>
    <mergeCell ref="I4:K4"/>
    <mergeCell ref="B4:B5"/>
    <mergeCell ref="C4:C5"/>
    <mergeCell ref="D4:D5"/>
    <mergeCell ref="E4:E5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23"/>
  <sheetViews>
    <sheetView workbookViewId="0">
      <selection activeCell="E35" sqref="E35"/>
    </sheetView>
  </sheetViews>
  <sheetFormatPr defaultColWidth="9" defaultRowHeight="15"/>
  <cols>
    <col min="1" max="1" width="9" style="99"/>
    <col min="2" max="2" width="10.5703125" style="99" customWidth="1"/>
    <col min="3" max="16384" width="9" style="99"/>
  </cols>
  <sheetData>
    <row r="2" spans="2:16">
      <c r="B2" s="108" t="s">
        <v>749</v>
      </c>
    </row>
    <row r="4" spans="2:16" ht="16.5">
      <c r="B4" s="113" t="s">
        <v>27</v>
      </c>
      <c r="C4" s="113"/>
      <c r="D4" s="113"/>
      <c r="E4" s="113"/>
      <c r="F4" s="113"/>
      <c r="G4" s="113"/>
      <c r="H4" s="113"/>
      <c r="I4" s="113"/>
      <c r="J4" s="113"/>
      <c r="K4" s="113"/>
      <c r="L4" s="113"/>
      <c r="M4" s="113"/>
      <c r="N4" s="113"/>
      <c r="O4" s="113"/>
      <c r="P4" s="108"/>
    </row>
    <row r="5" spans="2:16">
      <c r="B5" s="45"/>
      <c r="C5" s="45"/>
      <c r="D5" s="45"/>
      <c r="E5" s="45"/>
      <c r="F5" s="45"/>
      <c r="G5" s="45"/>
      <c r="H5" s="45"/>
      <c r="I5" s="45"/>
      <c r="J5" s="45"/>
      <c r="K5" s="45"/>
      <c r="L5" s="45"/>
      <c r="M5" s="45"/>
      <c r="N5" s="45"/>
      <c r="O5" s="45"/>
      <c r="P5" s="108"/>
    </row>
    <row r="6" spans="2:16">
      <c r="B6" s="114" t="s">
        <v>1</v>
      </c>
      <c r="C6" s="114"/>
      <c r="D6" s="114"/>
      <c r="E6" s="114"/>
      <c r="F6" s="114"/>
      <c r="G6" s="114"/>
      <c r="H6" s="114"/>
      <c r="I6" s="114" t="s">
        <v>28</v>
      </c>
      <c r="J6" s="114"/>
      <c r="K6" s="114"/>
      <c r="L6" s="114"/>
      <c r="M6" s="114"/>
      <c r="N6" s="114"/>
      <c r="O6" s="114"/>
    </row>
    <row r="7" spans="2:16">
      <c r="B7" s="109"/>
      <c r="C7" s="109"/>
      <c r="D7" s="109"/>
      <c r="E7" s="109"/>
      <c r="F7" s="109"/>
      <c r="G7" s="109"/>
      <c r="H7" s="109"/>
    </row>
    <row r="8" spans="2:16">
      <c r="B8" s="116" t="s">
        <v>29</v>
      </c>
      <c r="C8" s="114"/>
      <c r="D8" s="114"/>
      <c r="E8" s="114"/>
      <c r="F8" s="114"/>
      <c r="G8" s="114"/>
      <c r="H8" s="114"/>
      <c r="I8" s="117"/>
      <c r="J8" s="117"/>
      <c r="K8" s="117"/>
      <c r="L8" s="117"/>
      <c r="M8" s="117"/>
      <c r="N8" s="117"/>
      <c r="O8" s="117"/>
    </row>
    <row r="9" spans="2:16">
      <c r="B9" s="114"/>
      <c r="C9" s="114"/>
      <c r="D9" s="114"/>
      <c r="E9" s="114"/>
      <c r="F9" s="114"/>
      <c r="G9" s="114"/>
      <c r="H9" s="114"/>
      <c r="I9" s="117"/>
      <c r="J9" s="117"/>
      <c r="K9" s="117"/>
      <c r="L9" s="117"/>
      <c r="M9" s="117"/>
      <c r="N9" s="117"/>
      <c r="O9" s="117"/>
    </row>
    <row r="10" spans="2:16">
      <c r="B10" s="114"/>
      <c r="C10" s="114"/>
      <c r="D10" s="114"/>
      <c r="E10" s="114"/>
      <c r="F10" s="114"/>
      <c r="G10" s="114"/>
      <c r="H10" s="114"/>
      <c r="I10" s="117"/>
      <c r="J10" s="117"/>
      <c r="K10" s="117"/>
      <c r="L10" s="117"/>
      <c r="M10" s="117"/>
      <c r="N10" s="117"/>
      <c r="O10" s="117"/>
    </row>
    <row r="11" spans="2:16">
      <c r="B11" s="116" t="s">
        <v>30</v>
      </c>
      <c r="C11" s="114"/>
      <c r="D11" s="114"/>
      <c r="E11" s="114"/>
      <c r="F11" s="114"/>
      <c r="G11" s="114"/>
      <c r="H11" s="114"/>
      <c r="I11" s="117"/>
      <c r="J11" s="117"/>
      <c r="K11" s="117"/>
      <c r="L11" s="117"/>
      <c r="M11" s="117"/>
      <c r="N11" s="117"/>
      <c r="O11" s="117"/>
    </row>
    <row r="12" spans="2:16">
      <c r="B12" s="114"/>
      <c r="C12" s="114"/>
      <c r="D12" s="114"/>
      <c r="E12" s="114"/>
      <c r="F12" s="114"/>
      <c r="G12" s="114"/>
      <c r="H12" s="114"/>
      <c r="I12" s="117"/>
      <c r="J12" s="117"/>
      <c r="K12" s="117"/>
      <c r="L12" s="117"/>
      <c r="M12" s="117"/>
      <c r="N12" s="117"/>
      <c r="O12" s="117"/>
    </row>
    <row r="13" spans="2:16">
      <c r="B13" s="114"/>
      <c r="C13" s="114"/>
      <c r="D13" s="114"/>
      <c r="E13" s="114"/>
      <c r="F13" s="114"/>
      <c r="G13" s="114"/>
      <c r="H13" s="114"/>
      <c r="I13" s="117"/>
      <c r="J13" s="117"/>
      <c r="K13" s="117"/>
      <c r="L13" s="117"/>
      <c r="M13" s="117"/>
      <c r="N13" s="117"/>
      <c r="O13" s="117"/>
    </row>
    <row r="14" spans="2:16">
      <c r="B14" s="117"/>
      <c r="C14" s="117"/>
      <c r="D14" s="117"/>
      <c r="E14" s="117"/>
      <c r="F14" s="117"/>
      <c r="G14" s="117"/>
      <c r="H14" s="117"/>
      <c r="I14" s="117"/>
      <c r="J14" s="117"/>
      <c r="K14" s="117"/>
      <c r="L14" s="117"/>
      <c r="M14" s="117"/>
      <c r="N14" s="117"/>
      <c r="O14" s="117"/>
    </row>
    <row r="15" spans="2:16">
      <c r="B15" s="117"/>
      <c r="C15" s="117"/>
      <c r="D15" s="117"/>
      <c r="E15" s="117"/>
      <c r="F15" s="117"/>
      <c r="G15" s="117"/>
      <c r="H15" s="117"/>
      <c r="I15" s="117"/>
      <c r="J15" s="117"/>
      <c r="K15" s="117"/>
      <c r="L15" s="117"/>
      <c r="M15" s="117"/>
      <c r="N15" s="117"/>
      <c r="O15" s="117"/>
    </row>
    <row r="16" spans="2:16">
      <c r="B16" s="118"/>
      <c r="C16" s="118"/>
      <c r="D16" s="118"/>
      <c r="E16" s="118"/>
      <c r="F16" s="118"/>
      <c r="G16" s="118"/>
      <c r="H16" s="118"/>
      <c r="I16" s="118"/>
      <c r="J16" s="118"/>
      <c r="K16" s="118"/>
      <c r="L16" s="118"/>
      <c r="M16" s="118"/>
      <c r="N16" s="118"/>
      <c r="O16" s="118"/>
    </row>
    <row r="17" spans="2:15">
      <c r="B17" s="115" t="s">
        <v>31</v>
      </c>
      <c r="C17" s="115"/>
      <c r="D17" s="115"/>
      <c r="E17" s="115"/>
      <c r="F17" s="115"/>
      <c r="G17" s="115"/>
      <c r="H17" s="115"/>
      <c r="I17" s="115"/>
      <c r="J17" s="115"/>
      <c r="K17" s="115"/>
      <c r="L17" s="115"/>
      <c r="M17" s="115"/>
      <c r="N17" s="115"/>
      <c r="O17" s="115"/>
    </row>
    <row r="18" spans="2:15">
      <c r="B18" s="115"/>
      <c r="C18" s="115"/>
      <c r="D18" s="115"/>
      <c r="E18" s="115"/>
      <c r="F18" s="115"/>
      <c r="G18" s="115"/>
      <c r="H18" s="115"/>
      <c r="I18" s="115"/>
      <c r="J18" s="115"/>
      <c r="K18" s="115"/>
      <c r="L18" s="115"/>
      <c r="M18" s="115"/>
      <c r="N18" s="115"/>
      <c r="O18" s="115"/>
    </row>
    <row r="19" spans="2:15">
      <c r="B19" s="115"/>
      <c r="C19" s="115"/>
      <c r="D19" s="115"/>
      <c r="E19" s="115"/>
      <c r="F19" s="115"/>
      <c r="G19" s="115"/>
      <c r="H19" s="115"/>
      <c r="I19" s="115"/>
      <c r="J19" s="115"/>
      <c r="K19" s="115"/>
      <c r="L19" s="115"/>
      <c r="M19" s="115"/>
      <c r="N19" s="115"/>
      <c r="O19" s="115"/>
    </row>
    <row r="20" spans="2:15">
      <c r="B20" s="115"/>
      <c r="C20" s="115"/>
      <c r="D20" s="115"/>
      <c r="E20" s="115"/>
      <c r="F20" s="115"/>
      <c r="G20" s="115"/>
      <c r="H20" s="115"/>
      <c r="I20" s="115"/>
      <c r="J20" s="115"/>
      <c r="K20" s="115"/>
      <c r="L20" s="115"/>
      <c r="M20" s="115"/>
      <c r="N20" s="115"/>
      <c r="O20" s="115"/>
    </row>
    <row r="21" spans="2:15">
      <c r="B21" s="115"/>
      <c r="C21" s="115"/>
      <c r="D21" s="115"/>
      <c r="E21" s="115"/>
      <c r="F21" s="115"/>
      <c r="G21" s="115"/>
      <c r="H21" s="115"/>
      <c r="I21" s="115"/>
      <c r="J21" s="115"/>
      <c r="K21" s="115"/>
      <c r="L21" s="115"/>
      <c r="M21" s="115"/>
      <c r="N21" s="115"/>
      <c r="O21" s="115"/>
    </row>
    <row r="22" spans="2:15">
      <c r="B22" s="115"/>
      <c r="C22" s="115"/>
      <c r="D22" s="115"/>
      <c r="E22" s="115"/>
      <c r="F22" s="115"/>
      <c r="G22" s="115"/>
      <c r="H22" s="115"/>
      <c r="I22" s="115"/>
      <c r="J22" s="115"/>
      <c r="K22" s="115"/>
      <c r="L22" s="115"/>
      <c r="M22" s="115"/>
      <c r="N22" s="115"/>
      <c r="O22" s="115"/>
    </row>
    <row r="23" spans="2:15">
      <c r="B23" s="115"/>
      <c r="C23" s="115"/>
      <c r="D23" s="115"/>
      <c r="E23" s="115"/>
      <c r="F23" s="115"/>
      <c r="G23" s="115"/>
      <c r="H23" s="115"/>
      <c r="I23" s="115"/>
      <c r="J23" s="115"/>
      <c r="K23" s="115"/>
      <c r="L23" s="115"/>
      <c r="M23" s="115"/>
      <c r="N23" s="115"/>
      <c r="O23" s="115"/>
    </row>
  </sheetData>
  <mergeCells count="10">
    <mergeCell ref="B4:O4"/>
    <mergeCell ref="B6:H6"/>
    <mergeCell ref="I6:O6"/>
    <mergeCell ref="B17:O23"/>
    <mergeCell ref="B8:H10"/>
    <mergeCell ref="I8:O10"/>
    <mergeCell ref="B11:H13"/>
    <mergeCell ref="I11:O13"/>
    <mergeCell ref="B14:H16"/>
    <mergeCell ref="I14:O16"/>
  </mergeCells>
  <pageMargins left="0.7" right="0.7" top="0.75" bottom="0.75" header="0.3" footer="0.3"/>
  <pageSetup paperSize="9" orientation="portrait"/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26"/>
  <sheetViews>
    <sheetView topLeftCell="C1" workbookViewId="0">
      <selection activeCell="B2" sqref="B2:R2"/>
    </sheetView>
  </sheetViews>
  <sheetFormatPr defaultColWidth="8.85546875" defaultRowHeight="12.75"/>
  <cols>
    <col min="1" max="1" width="8.85546875" style="16"/>
    <col min="2" max="2" width="11.140625" style="16" customWidth="1"/>
    <col min="3" max="3" width="6.140625" style="16" customWidth="1"/>
    <col min="4" max="4" width="12.42578125" style="16" customWidth="1"/>
    <col min="5" max="5" width="16.140625" style="16" customWidth="1"/>
    <col min="6" max="6" width="8.7109375" style="16" customWidth="1"/>
    <col min="7" max="7" width="7.7109375" style="16" customWidth="1"/>
    <col min="8" max="8" width="9.140625" style="16" customWidth="1"/>
    <col min="9" max="9" width="14.140625" style="16" customWidth="1"/>
    <col min="10" max="10" width="12.85546875" style="16" customWidth="1"/>
    <col min="11" max="11" width="10.7109375" style="16" customWidth="1"/>
    <col min="12" max="16384" width="8.85546875" style="16"/>
  </cols>
  <sheetData>
    <row r="2" spans="2:18">
      <c r="B2" s="131" t="s">
        <v>767</v>
      </c>
      <c r="C2" s="131"/>
      <c r="D2" s="131"/>
      <c r="E2" s="131"/>
      <c r="F2" s="131"/>
      <c r="G2" s="131"/>
      <c r="H2" s="131"/>
      <c r="I2" s="131"/>
      <c r="J2" s="131"/>
      <c r="K2" s="131"/>
      <c r="L2" s="131"/>
      <c r="M2" s="131"/>
      <c r="N2" s="131"/>
      <c r="O2" s="131"/>
      <c r="P2" s="131"/>
      <c r="Q2" s="131"/>
      <c r="R2" s="131"/>
    </row>
    <row r="4" spans="2:18">
      <c r="B4" s="142" t="s">
        <v>445</v>
      </c>
      <c r="C4" s="142" t="s">
        <v>446</v>
      </c>
      <c r="D4" s="142" t="s">
        <v>447</v>
      </c>
      <c r="E4" s="142" t="s">
        <v>448</v>
      </c>
      <c r="F4" s="142" t="s">
        <v>449</v>
      </c>
      <c r="G4" s="142"/>
      <c r="H4" s="142"/>
      <c r="I4" s="142" t="s">
        <v>450</v>
      </c>
      <c r="J4" s="142"/>
      <c r="K4" s="142"/>
    </row>
    <row r="5" spans="2:18">
      <c r="B5" s="143"/>
      <c r="C5" s="143"/>
      <c r="D5" s="143"/>
      <c r="E5" s="143"/>
      <c r="F5" s="20" t="s">
        <v>451</v>
      </c>
      <c r="G5" s="20" t="s">
        <v>452</v>
      </c>
      <c r="H5" s="21" t="s">
        <v>353</v>
      </c>
      <c r="I5" s="20" t="s">
        <v>451</v>
      </c>
      <c r="J5" s="20" t="s">
        <v>452</v>
      </c>
      <c r="K5" s="21" t="s">
        <v>353</v>
      </c>
    </row>
    <row r="6" spans="2:18">
      <c r="B6" s="16" t="s">
        <v>482</v>
      </c>
      <c r="C6" s="16">
        <v>7</v>
      </c>
      <c r="D6" s="16" t="s">
        <v>457</v>
      </c>
      <c r="E6" s="16" t="s">
        <v>459</v>
      </c>
      <c r="F6" s="16">
        <v>1.21E-2</v>
      </c>
      <c r="G6" s="16">
        <v>2.7000000000000001E-3</v>
      </c>
      <c r="H6" s="22">
        <v>7.6899999999999992E-6</v>
      </c>
      <c r="I6" s="25">
        <v>-4.3344400000000001E-4</v>
      </c>
      <c r="J6" s="25">
        <v>6.7630800000000003E-4</v>
      </c>
      <c r="K6" s="26">
        <v>0.52</v>
      </c>
    </row>
    <row r="7" spans="2:18">
      <c r="B7" s="16" t="s">
        <v>483</v>
      </c>
      <c r="C7" s="16">
        <v>10</v>
      </c>
      <c r="D7" s="16" t="s">
        <v>454</v>
      </c>
      <c r="E7" s="16" t="s">
        <v>455</v>
      </c>
      <c r="F7" s="16">
        <v>-2.0199999999999999E-2</v>
      </c>
      <c r="G7" s="16">
        <v>4.5999999999999999E-3</v>
      </c>
      <c r="H7" s="22">
        <v>9.4960000000000002E-6</v>
      </c>
      <c r="I7" s="25">
        <v>2.4757300000000002E-3</v>
      </c>
      <c r="J7" s="25">
        <v>1.1390599999999999E-3</v>
      </c>
      <c r="K7" s="26">
        <v>2.9999899999999999E-2</v>
      </c>
    </row>
    <row r="8" spans="2:18">
      <c r="B8" s="16" t="s">
        <v>484</v>
      </c>
      <c r="C8" s="16">
        <v>5</v>
      </c>
      <c r="D8" s="16" t="s">
        <v>454</v>
      </c>
      <c r="E8" s="16" t="s">
        <v>457</v>
      </c>
      <c r="F8" s="16">
        <v>0.121</v>
      </c>
      <c r="G8" s="16">
        <v>2.69E-2</v>
      </c>
      <c r="H8" s="22">
        <v>6.8460000000000002E-6</v>
      </c>
      <c r="I8" s="25">
        <v>-2.0383399999999999E-4</v>
      </c>
      <c r="J8" s="25">
        <v>2.9251099999999999E-3</v>
      </c>
      <c r="K8" s="26">
        <v>0.94</v>
      </c>
    </row>
    <row r="9" spans="2:18">
      <c r="B9" s="16" t="s">
        <v>497</v>
      </c>
      <c r="C9" s="16">
        <v>2</v>
      </c>
      <c r="D9" s="16" t="s">
        <v>454</v>
      </c>
      <c r="E9" s="16" t="s">
        <v>455</v>
      </c>
      <c r="F9" s="16">
        <v>1.4999999999999999E-2</v>
      </c>
      <c r="G9" s="16">
        <v>2.8E-3</v>
      </c>
      <c r="H9" s="22">
        <v>5.1399999999999997E-8</v>
      </c>
      <c r="I9" s="25">
        <v>2.20063E-4</v>
      </c>
      <c r="J9" s="25">
        <v>7.1810799999999996E-4</v>
      </c>
      <c r="K9" s="26">
        <v>0.76000100000000004</v>
      </c>
    </row>
    <row r="10" spans="2:18">
      <c r="B10" s="16" t="s">
        <v>485</v>
      </c>
      <c r="C10" s="16">
        <v>8</v>
      </c>
      <c r="D10" s="16" t="s">
        <v>457</v>
      </c>
      <c r="E10" s="16" t="s">
        <v>459</v>
      </c>
      <c r="F10" s="16">
        <v>1.2200000000000001E-2</v>
      </c>
      <c r="G10" s="16">
        <v>2.7000000000000001E-3</v>
      </c>
      <c r="H10" s="22">
        <v>7.5820000000000004E-6</v>
      </c>
      <c r="I10" s="25">
        <v>3.76583E-4</v>
      </c>
      <c r="J10" s="25">
        <v>7.3418500000000005E-4</v>
      </c>
      <c r="K10" s="26">
        <v>0.61</v>
      </c>
    </row>
    <row r="11" spans="2:18">
      <c r="B11" s="16" t="s">
        <v>486</v>
      </c>
      <c r="C11" s="16">
        <v>16</v>
      </c>
      <c r="D11" s="16" t="s">
        <v>454</v>
      </c>
      <c r="E11" s="16" t="s">
        <v>455</v>
      </c>
      <c r="F11" s="16">
        <v>-1.26E-2</v>
      </c>
      <c r="G11" s="16">
        <v>2.8999999999999998E-3</v>
      </c>
      <c r="H11" s="22">
        <v>9.2189999999999993E-6</v>
      </c>
      <c r="I11" s="25">
        <v>6.7320499999999996E-4</v>
      </c>
      <c r="J11" s="25">
        <v>6.9592099999999995E-4</v>
      </c>
      <c r="K11" s="26">
        <v>0.33</v>
      </c>
    </row>
    <row r="12" spans="2:18">
      <c r="B12" s="16" t="s">
        <v>466</v>
      </c>
      <c r="C12" s="16">
        <v>11</v>
      </c>
      <c r="D12" s="16" t="s">
        <v>457</v>
      </c>
      <c r="E12" s="16" t="s">
        <v>459</v>
      </c>
      <c r="F12" s="16">
        <v>5.6099999999999997E-2</v>
      </c>
      <c r="G12" s="16">
        <v>2.7000000000000001E-3</v>
      </c>
      <c r="H12" s="22">
        <v>1.8600000000000001E-94</v>
      </c>
      <c r="I12" s="25">
        <v>-2.72478E-3</v>
      </c>
      <c r="J12" s="25">
        <v>6.9866500000000001E-4</v>
      </c>
      <c r="K12" s="26">
        <v>9.5999699999999995E-5</v>
      </c>
    </row>
    <row r="13" spans="2:18">
      <c r="B13" s="16" t="s">
        <v>487</v>
      </c>
      <c r="C13" s="16">
        <v>4</v>
      </c>
      <c r="D13" s="16" t="s">
        <v>457</v>
      </c>
      <c r="E13" s="16" t="s">
        <v>459</v>
      </c>
      <c r="F13" s="16">
        <v>-1.26E-2</v>
      </c>
      <c r="G13" s="16">
        <v>2.7000000000000001E-3</v>
      </c>
      <c r="H13" s="22">
        <v>3.2509999999999999E-6</v>
      </c>
      <c r="I13" s="25">
        <v>4.0426699999999997E-5</v>
      </c>
      <c r="J13" s="25">
        <v>6.9028899999999996E-4</v>
      </c>
      <c r="K13" s="26">
        <v>0.95</v>
      </c>
    </row>
    <row r="14" spans="2:18">
      <c r="B14" s="16" t="s">
        <v>488</v>
      </c>
      <c r="C14" s="16">
        <v>1</v>
      </c>
      <c r="D14" s="16" t="s">
        <v>457</v>
      </c>
      <c r="E14" s="16" t="s">
        <v>459</v>
      </c>
      <c r="F14" s="16">
        <v>-1.2999999999999999E-2</v>
      </c>
      <c r="G14" s="16">
        <v>2.7000000000000001E-3</v>
      </c>
      <c r="H14" s="22">
        <v>1.626E-6</v>
      </c>
      <c r="I14" s="25">
        <v>-4.1702699999999999E-4</v>
      </c>
      <c r="J14" s="25">
        <v>6.8336199999999997E-4</v>
      </c>
      <c r="K14" s="26">
        <v>0.54</v>
      </c>
    </row>
    <row r="15" spans="2:18">
      <c r="B15" s="16" t="s">
        <v>489</v>
      </c>
      <c r="C15" s="16">
        <v>2</v>
      </c>
      <c r="D15" s="16" t="s">
        <v>457</v>
      </c>
      <c r="E15" s="16" t="s">
        <v>459</v>
      </c>
      <c r="F15" s="16">
        <v>-1.21E-2</v>
      </c>
      <c r="G15" s="16">
        <v>2.7000000000000001E-3</v>
      </c>
      <c r="H15" s="22">
        <v>9.3200000000000006E-6</v>
      </c>
      <c r="I15" s="25">
        <v>3.9828500000000001E-4</v>
      </c>
      <c r="J15" s="25">
        <v>6.6687799999999998E-4</v>
      </c>
      <c r="K15" s="26">
        <v>0.55000000000000004</v>
      </c>
    </row>
    <row r="16" spans="2:18">
      <c r="B16" s="16" t="s">
        <v>490</v>
      </c>
      <c r="C16" s="16">
        <v>1</v>
      </c>
      <c r="D16" s="16" t="s">
        <v>457</v>
      </c>
      <c r="E16" s="16" t="s">
        <v>459</v>
      </c>
      <c r="F16" s="16">
        <v>2.0299999999999999E-2</v>
      </c>
      <c r="G16" s="16">
        <v>3.5000000000000001E-3</v>
      </c>
      <c r="H16" s="22">
        <v>8.0510000000000004E-9</v>
      </c>
      <c r="I16" s="25">
        <v>-3.8344900000000001E-4</v>
      </c>
      <c r="J16" s="25">
        <v>8.4000999999999998E-4</v>
      </c>
      <c r="K16" s="26">
        <v>0.64999899999999999</v>
      </c>
    </row>
    <row r="17" spans="2:11">
      <c r="B17" s="16" t="s">
        <v>491</v>
      </c>
      <c r="C17" s="16">
        <v>3</v>
      </c>
      <c r="D17" s="16" t="s">
        <v>454</v>
      </c>
      <c r="E17" s="16" t="s">
        <v>455</v>
      </c>
      <c r="F17" s="16">
        <v>1.26E-2</v>
      </c>
      <c r="G17" s="16">
        <v>2.7000000000000001E-3</v>
      </c>
      <c r="H17" s="22">
        <v>3.6349999999999999E-6</v>
      </c>
      <c r="I17" s="25">
        <v>-7.4074199999999996E-4</v>
      </c>
      <c r="J17" s="25">
        <v>7.2196599999999999E-4</v>
      </c>
      <c r="K17" s="26">
        <v>0.3</v>
      </c>
    </row>
    <row r="18" spans="2:11">
      <c r="B18" s="16" t="s">
        <v>492</v>
      </c>
      <c r="C18" s="16">
        <v>19</v>
      </c>
      <c r="D18" s="16" t="s">
        <v>454</v>
      </c>
      <c r="E18" s="16" t="s">
        <v>455</v>
      </c>
      <c r="F18" s="16">
        <v>-1.4E-2</v>
      </c>
      <c r="G18" s="16">
        <v>3.0000000000000001E-3</v>
      </c>
      <c r="H18" s="22">
        <v>3.061E-6</v>
      </c>
      <c r="I18" s="25">
        <v>-4.6362200000000001E-4</v>
      </c>
      <c r="J18" s="25">
        <v>6.7141499999999997E-4</v>
      </c>
      <c r="K18" s="26">
        <v>0.49</v>
      </c>
    </row>
    <row r="19" spans="2:11">
      <c r="B19" s="16" t="s">
        <v>493</v>
      </c>
      <c r="C19" s="16">
        <v>11</v>
      </c>
      <c r="D19" s="16" t="s">
        <v>457</v>
      </c>
      <c r="E19" s="16" t="s">
        <v>459</v>
      </c>
      <c r="F19" s="16">
        <v>2.1399999999999999E-2</v>
      </c>
      <c r="G19" s="16">
        <v>4.4999999999999997E-3</v>
      </c>
      <c r="H19" s="22">
        <v>1.922E-6</v>
      </c>
      <c r="I19" s="25">
        <v>-8.13232E-4</v>
      </c>
      <c r="J19" s="25">
        <v>8.5567399999999995E-4</v>
      </c>
      <c r="K19" s="26">
        <v>0.34</v>
      </c>
    </row>
    <row r="20" spans="2:11">
      <c r="B20" s="16" t="s">
        <v>494</v>
      </c>
      <c r="C20" s="16">
        <v>21</v>
      </c>
      <c r="D20" s="16" t="s">
        <v>454</v>
      </c>
      <c r="E20" s="16" t="s">
        <v>455</v>
      </c>
      <c r="F20" s="16">
        <v>1.32E-2</v>
      </c>
      <c r="G20" s="16">
        <v>2.8E-3</v>
      </c>
      <c r="H20" s="22">
        <v>1.5650000000000001E-6</v>
      </c>
      <c r="I20" s="25">
        <v>3.5274800000000003E-5</v>
      </c>
      <c r="J20" s="25">
        <v>6.9821300000000005E-4</v>
      </c>
      <c r="K20" s="26">
        <v>0.96</v>
      </c>
    </row>
    <row r="21" spans="2:11">
      <c r="B21" s="16" t="s">
        <v>495</v>
      </c>
      <c r="C21" s="16">
        <v>3</v>
      </c>
      <c r="D21" s="16" t="s">
        <v>454</v>
      </c>
      <c r="E21" s="16" t="s">
        <v>455</v>
      </c>
      <c r="F21" s="16">
        <v>1.4E-2</v>
      </c>
      <c r="G21" s="16">
        <v>2.7000000000000001E-3</v>
      </c>
      <c r="H21" s="22">
        <v>2.9110000000000001E-7</v>
      </c>
      <c r="I21" s="25">
        <v>-6.2008500000000004E-4</v>
      </c>
      <c r="J21" s="25">
        <v>7.0621400000000004E-4</v>
      </c>
      <c r="K21" s="26">
        <v>0.38</v>
      </c>
    </row>
    <row r="22" spans="2:11">
      <c r="B22" s="16" t="s">
        <v>496</v>
      </c>
      <c r="C22" s="16">
        <v>7</v>
      </c>
      <c r="D22" s="16" t="s">
        <v>457</v>
      </c>
      <c r="E22" s="16" t="s">
        <v>459</v>
      </c>
      <c r="F22" s="16">
        <v>-1.2500000000000001E-2</v>
      </c>
      <c r="G22" s="16">
        <v>2.7000000000000001E-3</v>
      </c>
      <c r="H22" s="22">
        <v>4.4530000000000004E-6</v>
      </c>
      <c r="I22" s="25">
        <v>1.21192E-3</v>
      </c>
      <c r="J22" s="25">
        <v>7.5275099999999996E-4</v>
      </c>
      <c r="K22" s="26">
        <v>0.11</v>
      </c>
    </row>
    <row r="23" spans="2:11">
      <c r="B23" s="16" t="s">
        <v>516</v>
      </c>
      <c r="C23" s="16">
        <v>17</v>
      </c>
      <c r="D23" s="16" t="s">
        <v>457</v>
      </c>
      <c r="E23" s="16" t="s">
        <v>455</v>
      </c>
      <c r="F23" s="16">
        <v>1.52E-2</v>
      </c>
      <c r="G23" s="16">
        <v>2.7000000000000001E-3</v>
      </c>
      <c r="H23" s="22">
        <v>1.7E-8</v>
      </c>
      <c r="I23" s="25">
        <v>-1.55654E-4</v>
      </c>
      <c r="J23" s="25">
        <v>6.6889300000000005E-4</v>
      </c>
      <c r="K23" s="26">
        <v>0.82</v>
      </c>
    </row>
    <row r="24" spans="2:11">
      <c r="B24" s="16" t="s">
        <v>498</v>
      </c>
      <c r="C24" s="16">
        <v>21</v>
      </c>
      <c r="D24" s="16" t="s">
        <v>459</v>
      </c>
      <c r="E24" s="16" t="s">
        <v>455</v>
      </c>
      <c r="F24" s="16">
        <v>-2.23E-2</v>
      </c>
      <c r="G24" s="16">
        <v>4.8999999999999998E-3</v>
      </c>
      <c r="H24" s="22">
        <v>5.9259999999999997E-6</v>
      </c>
      <c r="I24" s="25">
        <v>-2.0081999999999999E-3</v>
      </c>
      <c r="J24" s="25">
        <v>8.02938E-4</v>
      </c>
      <c r="K24" s="26">
        <v>1.2E-2</v>
      </c>
    </row>
    <row r="25" spans="2:11">
      <c r="B25" s="16" t="s">
        <v>499</v>
      </c>
      <c r="C25" s="16">
        <v>2</v>
      </c>
      <c r="D25" s="16" t="s">
        <v>454</v>
      </c>
      <c r="E25" s="16" t="s">
        <v>457</v>
      </c>
      <c r="F25" s="16">
        <v>-1.8800000000000001E-2</v>
      </c>
      <c r="G25" s="16">
        <v>3.5999999999999999E-3</v>
      </c>
      <c r="H25" s="22">
        <v>2.4499999999999998E-7</v>
      </c>
      <c r="I25" s="25">
        <v>3.1461299999999999E-4</v>
      </c>
      <c r="J25" s="25">
        <v>8.4568200000000005E-4</v>
      </c>
      <c r="K25" s="26">
        <v>0.70999900000000005</v>
      </c>
    </row>
    <row r="26" spans="2:11">
      <c r="B26" s="23" t="s">
        <v>500</v>
      </c>
      <c r="C26" s="23">
        <v>6</v>
      </c>
      <c r="D26" s="23" t="s">
        <v>454</v>
      </c>
      <c r="E26" s="23" t="s">
        <v>455</v>
      </c>
      <c r="F26" s="23">
        <v>1.38E-2</v>
      </c>
      <c r="G26" s="23">
        <v>2.7000000000000001E-3</v>
      </c>
      <c r="H26" s="24">
        <v>4.82E-7</v>
      </c>
      <c r="I26" s="27">
        <v>-3.2599300000000001E-4</v>
      </c>
      <c r="J26" s="27">
        <v>6.8171900000000001E-4</v>
      </c>
      <c r="K26" s="28">
        <v>0.63000100000000003</v>
      </c>
    </row>
  </sheetData>
  <mergeCells count="7">
    <mergeCell ref="B2:R2"/>
    <mergeCell ref="F4:H4"/>
    <mergeCell ref="I4:K4"/>
    <mergeCell ref="B4:B5"/>
    <mergeCell ref="C4:C5"/>
    <mergeCell ref="D4:D5"/>
    <mergeCell ref="E4:E5"/>
  </mergeCells>
  <pageMargins left="0.75" right="0.75" top="1" bottom="1" header="0.5" footer="0.5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25"/>
  <sheetViews>
    <sheetView workbookViewId="0">
      <selection activeCell="B2" sqref="B2:R2"/>
    </sheetView>
  </sheetViews>
  <sheetFormatPr defaultColWidth="8.85546875" defaultRowHeight="12.75"/>
  <cols>
    <col min="1" max="1" width="8.85546875" style="1"/>
    <col min="2" max="2" width="11.140625" style="1" customWidth="1"/>
    <col min="3" max="3" width="6.140625" style="1" customWidth="1"/>
    <col min="4" max="4" width="12.42578125" style="1" customWidth="1"/>
    <col min="5" max="5" width="16.140625" style="1" customWidth="1"/>
    <col min="6" max="6" width="8.7109375" style="1" customWidth="1"/>
    <col min="7" max="7" width="7.7109375" style="1" customWidth="1"/>
    <col min="8" max="8" width="10.140625" style="1" customWidth="1"/>
    <col min="9" max="9" width="14.140625" style="1" customWidth="1"/>
    <col min="10" max="10" width="12.85546875" style="1" customWidth="1"/>
    <col min="11" max="11" width="10.7109375" style="1" customWidth="1"/>
    <col min="12" max="16384" width="8.85546875" style="1"/>
  </cols>
  <sheetData>
    <row r="2" spans="2:18">
      <c r="B2" s="132" t="s">
        <v>768</v>
      </c>
      <c r="C2" s="132"/>
      <c r="D2" s="132"/>
      <c r="E2" s="132"/>
      <c r="F2" s="132"/>
      <c r="G2" s="132"/>
      <c r="H2" s="132"/>
      <c r="I2" s="132"/>
      <c r="J2" s="132"/>
      <c r="K2" s="132"/>
      <c r="L2" s="132"/>
      <c r="M2" s="132"/>
      <c r="N2" s="132"/>
      <c r="O2" s="132"/>
      <c r="P2" s="132"/>
      <c r="Q2" s="132"/>
      <c r="R2" s="132"/>
    </row>
    <row r="4" spans="2:18">
      <c r="B4" s="146" t="s">
        <v>445</v>
      </c>
      <c r="C4" s="146" t="s">
        <v>446</v>
      </c>
      <c r="D4" s="146" t="s">
        <v>447</v>
      </c>
      <c r="E4" s="146" t="s">
        <v>448</v>
      </c>
      <c r="F4" s="146" t="s">
        <v>449</v>
      </c>
      <c r="G4" s="146"/>
      <c r="H4" s="146"/>
      <c r="I4" s="146" t="s">
        <v>450</v>
      </c>
      <c r="J4" s="146"/>
      <c r="K4" s="146"/>
    </row>
    <row r="5" spans="2:18">
      <c r="B5" s="147"/>
      <c r="C5" s="147"/>
      <c r="D5" s="147"/>
      <c r="E5" s="147"/>
      <c r="F5" s="29" t="s">
        <v>451</v>
      </c>
      <c r="G5" s="29" t="s">
        <v>452</v>
      </c>
      <c r="H5" s="30" t="s">
        <v>69</v>
      </c>
      <c r="I5" s="29" t="s">
        <v>451</v>
      </c>
      <c r="J5" s="29" t="s">
        <v>452</v>
      </c>
      <c r="K5" s="30" t="s">
        <v>69</v>
      </c>
    </row>
    <row r="6" spans="2:18">
      <c r="B6" s="1" t="s">
        <v>540</v>
      </c>
      <c r="C6" s="1">
        <v>7</v>
      </c>
      <c r="D6" s="1" t="s">
        <v>454</v>
      </c>
      <c r="E6" s="1" t="s">
        <v>455</v>
      </c>
      <c r="F6" s="1">
        <v>-0.3609</v>
      </c>
      <c r="G6" s="1">
        <v>1.6E-2</v>
      </c>
      <c r="H6" s="31">
        <v>8.82E-113</v>
      </c>
      <c r="I6" s="33">
        <v>-5.31285E-3</v>
      </c>
      <c r="J6" s="33">
        <v>1.40789E-3</v>
      </c>
      <c r="K6" s="34">
        <v>1.6000000000000001E-4</v>
      </c>
    </row>
    <row r="7" spans="2:18">
      <c r="B7" s="1" t="s">
        <v>541</v>
      </c>
      <c r="C7" s="1">
        <v>12</v>
      </c>
      <c r="D7" s="1" t="s">
        <v>454</v>
      </c>
      <c r="E7" s="1" t="s">
        <v>455</v>
      </c>
      <c r="F7" s="1">
        <v>-4.3400000000000001E-2</v>
      </c>
      <c r="G7" s="1">
        <v>9.7999999999999997E-3</v>
      </c>
      <c r="H7" s="31">
        <v>8.9579999999999996E-6</v>
      </c>
      <c r="I7" s="33">
        <v>1.7276399999999999E-3</v>
      </c>
      <c r="J7" s="33">
        <v>1.00709E-3</v>
      </c>
      <c r="K7" s="34">
        <v>8.6000300000000002E-2</v>
      </c>
    </row>
    <row r="8" spans="2:18">
      <c r="B8" s="1" t="s">
        <v>542</v>
      </c>
      <c r="C8" s="1">
        <v>12</v>
      </c>
      <c r="D8" s="1" t="s">
        <v>457</v>
      </c>
      <c r="E8" s="1" t="s">
        <v>459</v>
      </c>
      <c r="F8" s="1">
        <v>-3.3300000000000003E-2</v>
      </c>
      <c r="G8" s="1">
        <v>7.3000000000000001E-3</v>
      </c>
      <c r="H8" s="31">
        <v>4.9640000000000002E-6</v>
      </c>
      <c r="I8" s="33">
        <v>-1.2324899999999999E-3</v>
      </c>
      <c r="J8" s="33">
        <v>8.0314799999999995E-4</v>
      </c>
      <c r="K8" s="34">
        <v>0.12</v>
      </c>
    </row>
    <row r="9" spans="2:18">
      <c r="B9" s="1" t="s">
        <v>543</v>
      </c>
      <c r="C9" s="1">
        <v>16</v>
      </c>
      <c r="D9" s="1" t="s">
        <v>457</v>
      </c>
      <c r="E9" s="1" t="s">
        <v>459</v>
      </c>
      <c r="F9" s="1">
        <v>6.4699999999999994E-2</v>
      </c>
      <c r="G9" s="1">
        <v>1.35E-2</v>
      </c>
      <c r="H9" s="31">
        <v>1.6750000000000001E-6</v>
      </c>
      <c r="I9" s="33">
        <v>3.6238400000000001E-3</v>
      </c>
      <c r="J9" s="33">
        <v>1.4261899999999999E-3</v>
      </c>
      <c r="K9" s="34">
        <v>1.09999E-2</v>
      </c>
    </row>
    <row r="10" spans="2:18">
      <c r="B10" s="1" t="s">
        <v>544</v>
      </c>
      <c r="C10" s="1">
        <v>10</v>
      </c>
      <c r="D10" s="1" t="s">
        <v>454</v>
      </c>
      <c r="E10" s="1" t="s">
        <v>457</v>
      </c>
      <c r="F10" s="1">
        <v>4.7100000000000003E-2</v>
      </c>
      <c r="G10" s="1">
        <v>1.0200000000000001E-2</v>
      </c>
      <c r="H10" s="31">
        <v>3.569E-6</v>
      </c>
      <c r="I10" s="33">
        <v>-1.10315E-3</v>
      </c>
      <c r="J10" s="33">
        <v>1.0139299999999999E-3</v>
      </c>
      <c r="K10" s="34">
        <v>0.28000000000000003</v>
      </c>
    </row>
    <row r="11" spans="2:18">
      <c r="B11" s="1" t="s">
        <v>472</v>
      </c>
      <c r="C11" s="1">
        <v>4</v>
      </c>
      <c r="D11" s="1" t="s">
        <v>457</v>
      </c>
      <c r="E11" s="1" t="s">
        <v>455</v>
      </c>
      <c r="F11" s="1">
        <v>-3.5900000000000001E-2</v>
      </c>
      <c r="G11" s="1">
        <v>7.6E-3</v>
      </c>
      <c r="H11" s="31">
        <v>2.1150000000000001E-6</v>
      </c>
      <c r="I11" s="33">
        <v>-5.0095200000000004E-4</v>
      </c>
      <c r="J11" s="33">
        <v>7.3728400000000005E-4</v>
      </c>
      <c r="K11" s="34">
        <v>0.5</v>
      </c>
    </row>
    <row r="12" spans="2:18">
      <c r="B12" s="1" t="s">
        <v>545</v>
      </c>
      <c r="C12" s="1">
        <v>19</v>
      </c>
      <c r="D12" s="1" t="s">
        <v>457</v>
      </c>
      <c r="E12" s="1" t="s">
        <v>459</v>
      </c>
      <c r="F12" s="1">
        <v>5.0999999999999997E-2</v>
      </c>
      <c r="G12" s="1">
        <v>7.4000000000000003E-3</v>
      </c>
      <c r="H12" s="31">
        <v>6.2370000000000002E-12</v>
      </c>
      <c r="I12" s="33">
        <v>1.0566099999999999E-3</v>
      </c>
      <c r="J12" s="33">
        <v>7.8244999999999996E-4</v>
      </c>
      <c r="K12" s="34">
        <v>0.18</v>
      </c>
    </row>
    <row r="13" spans="2:18">
      <c r="B13" s="1" t="s">
        <v>546</v>
      </c>
      <c r="C13" s="1">
        <v>7</v>
      </c>
      <c r="D13" s="1" t="s">
        <v>457</v>
      </c>
      <c r="E13" s="1" t="s">
        <v>459</v>
      </c>
      <c r="F13" s="1">
        <v>-5.9799999999999999E-2</v>
      </c>
      <c r="G13" s="1">
        <v>6.4999999999999997E-3</v>
      </c>
      <c r="H13" s="31">
        <v>2.9779999999999998E-20</v>
      </c>
      <c r="I13" s="33">
        <v>-9.0968600000000002E-5</v>
      </c>
      <c r="J13" s="33">
        <v>6.8102199999999999E-4</v>
      </c>
      <c r="K13" s="34">
        <v>0.89</v>
      </c>
    </row>
    <row r="14" spans="2:18">
      <c r="B14" s="1" t="s">
        <v>547</v>
      </c>
      <c r="C14" s="1">
        <v>2</v>
      </c>
      <c r="D14" s="1" t="s">
        <v>457</v>
      </c>
      <c r="E14" s="1" t="s">
        <v>459</v>
      </c>
      <c r="F14" s="1">
        <v>2.9700000000000001E-2</v>
      </c>
      <c r="G14" s="1">
        <v>6.6E-3</v>
      </c>
      <c r="H14" s="31">
        <v>7.8120000000000008E-6</v>
      </c>
      <c r="I14" s="33">
        <v>7.1805900000000003E-5</v>
      </c>
      <c r="J14" s="33">
        <v>7.1441400000000002E-4</v>
      </c>
      <c r="K14" s="34">
        <v>0.92</v>
      </c>
    </row>
    <row r="15" spans="2:18">
      <c r="B15" s="1" t="s">
        <v>474</v>
      </c>
      <c r="C15" s="1">
        <v>11</v>
      </c>
      <c r="D15" s="1" t="s">
        <v>454</v>
      </c>
      <c r="E15" s="1" t="s">
        <v>455</v>
      </c>
      <c r="F15" s="1">
        <v>5.74E-2</v>
      </c>
      <c r="G15" s="1">
        <v>1.24E-2</v>
      </c>
      <c r="H15" s="31">
        <v>3.8029999999999998E-6</v>
      </c>
      <c r="I15" s="33">
        <v>-5.1322800000000001E-4</v>
      </c>
      <c r="J15" s="33">
        <v>7.5252499999999998E-4</v>
      </c>
      <c r="K15" s="34">
        <v>0.5</v>
      </c>
    </row>
    <row r="16" spans="2:18">
      <c r="B16" s="1" t="s">
        <v>548</v>
      </c>
      <c r="C16" s="1">
        <v>5</v>
      </c>
      <c r="D16" s="1" t="s">
        <v>457</v>
      </c>
      <c r="E16" s="1" t="s">
        <v>459</v>
      </c>
      <c r="F16" s="1">
        <v>4.3999999999999997E-2</v>
      </c>
      <c r="G16" s="1">
        <v>9.9000000000000008E-3</v>
      </c>
      <c r="H16" s="31">
        <v>8.5189999999999992E-6</v>
      </c>
      <c r="I16" s="33">
        <v>-1.0688900000000001E-3</v>
      </c>
      <c r="J16" s="33">
        <v>1.0332399999999999E-3</v>
      </c>
      <c r="K16" s="34">
        <v>0.3</v>
      </c>
    </row>
    <row r="17" spans="2:11">
      <c r="B17" s="1" t="s">
        <v>549</v>
      </c>
      <c r="C17" s="1">
        <v>7</v>
      </c>
      <c r="D17" s="1" t="s">
        <v>457</v>
      </c>
      <c r="E17" s="1" t="s">
        <v>459</v>
      </c>
      <c r="F17" s="1">
        <v>-3.27E-2</v>
      </c>
      <c r="G17" s="1">
        <v>7.4000000000000003E-3</v>
      </c>
      <c r="H17" s="31">
        <v>9.6860000000000001E-6</v>
      </c>
      <c r="I17" s="33">
        <v>-2.8528100000000002E-4</v>
      </c>
      <c r="J17" s="33">
        <v>7.6730699999999995E-4</v>
      </c>
      <c r="K17" s="34">
        <v>0.70999900000000005</v>
      </c>
    </row>
    <row r="18" spans="2:11">
      <c r="B18" s="1" t="s">
        <v>550</v>
      </c>
      <c r="C18" s="1">
        <v>7</v>
      </c>
      <c r="D18" s="1" t="s">
        <v>459</v>
      </c>
      <c r="E18" s="1" t="s">
        <v>455</v>
      </c>
      <c r="F18" s="1">
        <v>-7.3099999999999998E-2</v>
      </c>
      <c r="G18" s="1">
        <v>1.5800000000000002E-2</v>
      </c>
      <c r="H18" s="31">
        <v>3.4589999999999998E-6</v>
      </c>
      <c r="I18" s="33">
        <v>-1.1151399999999999E-3</v>
      </c>
      <c r="J18" s="33">
        <v>1.60812E-3</v>
      </c>
      <c r="K18" s="34">
        <v>0.49</v>
      </c>
    </row>
    <row r="19" spans="2:11">
      <c r="B19" s="1" t="s">
        <v>478</v>
      </c>
      <c r="C19" s="1">
        <v>14</v>
      </c>
      <c r="D19" s="1" t="s">
        <v>454</v>
      </c>
      <c r="E19" s="1" t="s">
        <v>455</v>
      </c>
      <c r="F19" s="1">
        <v>4.65E-2</v>
      </c>
      <c r="G19" s="1">
        <v>0.01</v>
      </c>
      <c r="H19" s="31">
        <v>3.3960000000000002E-6</v>
      </c>
      <c r="I19" s="33">
        <v>-3.68093E-4</v>
      </c>
      <c r="J19" s="33">
        <v>1.02586E-3</v>
      </c>
      <c r="K19" s="34">
        <v>0.71999899999999994</v>
      </c>
    </row>
    <row r="20" spans="2:11">
      <c r="B20" s="1" t="s">
        <v>479</v>
      </c>
      <c r="C20" s="1">
        <v>7</v>
      </c>
      <c r="D20" s="1" t="s">
        <v>457</v>
      </c>
      <c r="E20" s="1" t="s">
        <v>455</v>
      </c>
      <c r="F20" s="1">
        <v>3.8100000000000002E-2</v>
      </c>
      <c r="G20" s="1">
        <v>6.4000000000000003E-3</v>
      </c>
      <c r="H20" s="31">
        <v>2.876E-9</v>
      </c>
      <c r="I20" s="33">
        <v>1.5394199999999999E-3</v>
      </c>
      <c r="J20" s="33">
        <v>6.6945500000000001E-4</v>
      </c>
      <c r="K20" s="34">
        <v>2.1000000000000001E-2</v>
      </c>
    </row>
    <row r="21" spans="2:11">
      <c r="B21" s="1" t="s">
        <v>551</v>
      </c>
      <c r="C21" s="1">
        <v>9</v>
      </c>
      <c r="D21" s="1" t="s">
        <v>457</v>
      </c>
      <c r="E21" s="1" t="s">
        <v>459</v>
      </c>
      <c r="F21" s="1">
        <v>-5.1900000000000002E-2</v>
      </c>
      <c r="G21" s="1">
        <v>1.11E-2</v>
      </c>
      <c r="H21" s="31">
        <v>2.9289999999999998E-6</v>
      </c>
      <c r="I21" s="33">
        <v>-7.16389E-4</v>
      </c>
      <c r="J21" s="33">
        <v>6.7563200000000001E-4</v>
      </c>
      <c r="K21" s="34">
        <v>0.28999999999999998</v>
      </c>
    </row>
    <row r="22" spans="2:11">
      <c r="B22" s="1" t="s">
        <v>480</v>
      </c>
      <c r="C22" s="1">
        <v>10</v>
      </c>
      <c r="D22" s="1" t="s">
        <v>457</v>
      </c>
      <c r="E22" s="1" t="s">
        <v>459</v>
      </c>
      <c r="F22" s="1">
        <v>4.2500000000000003E-2</v>
      </c>
      <c r="G22" s="1">
        <v>9.1000000000000004E-3</v>
      </c>
      <c r="H22" s="31">
        <v>3.1750000000000001E-6</v>
      </c>
      <c r="I22" s="33">
        <v>-1.8691500000000001E-4</v>
      </c>
      <c r="J22" s="33">
        <v>9.1877500000000004E-4</v>
      </c>
      <c r="K22" s="34">
        <v>0.84</v>
      </c>
    </row>
    <row r="23" spans="2:11">
      <c r="B23" s="1" t="s">
        <v>481</v>
      </c>
      <c r="C23" s="1">
        <v>19</v>
      </c>
      <c r="D23" s="1" t="s">
        <v>457</v>
      </c>
      <c r="E23" s="1" t="s">
        <v>459</v>
      </c>
      <c r="F23" s="1">
        <v>3.8699999999999998E-2</v>
      </c>
      <c r="G23" s="1">
        <v>8.0999999999999996E-3</v>
      </c>
      <c r="H23" s="31">
        <v>1.722E-6</v>
      </c>
      <c r="I23" s="33">
        <v>-1.5578E-4</v>
      </c>
      <c r="J23" s="33">
        <v>8.4296299999999996E-4</v>
      </c>
      <c r="K23" s="34">
        <v>0.85</v>
      </c>
    </row>
    <row r="24" spans="2:11">
      <c r="B24" s="1" t="s">
        <v>552</v>
      </c>
      <c r="C24" s="1">
        <v>13</v>
      </c>
      <c r="D24" s="1" t="s">
        <v>454</v>
      </c>
      <c r="E24" s="1" t="s">
        <v>455</v>
      </c>
      <c r="F24" s="1">
        <v>0.17249999999999999</v>
      </c>
      <c r="G24" s="1">
        <v>3.8800000000000001E-2</v>
      </c>
      <c r="H24" s="31">
        <v>8.7690000000000002E-6</v>
      </c>
      <c r="I24" s="33">
        <v>-2.3620799999999999E-3</v>
      </c>
      <c r="J24" s="33">
        <v>2.42392E-3</v>
      </c>
      <c r="K24" s="34">
        <v>0.33</v>
      </c>
    </row>
    <row r="25" spans="2:11">
      <c r="B25" s="5" t="s">
        <v>553</v>
      </c>
      <c r="C25" s="5">
        <v>3</v>
      </c>
      <c r="D25" s="5" t="s">
        <v>457</v>
      </c>
      <c r="E25" s="5" t="s">
        <v>459</v>
      </c>
      <c r="F25" s="5">
        <v>4.3799999999999999E-2</v>
      </c>
      <c r="G25" s="5">
        <v>9.1000000000000004E-3</v>
      </c>
      <c r="H25" s="32">
        <v>1.6190000000000001E-6</v>
      </c>
      <c r="I25" s="35">
        <v>-7.5179800000000003E-4</v>
      </c>
      <c r="J25" s="35">
        <v>8.9289800000000004E-4</v>
      </c>
      <c r="K25" s="36">
        <v>0.4</v>
      </c>
    </row>
  </sheetData>
  <mergeCells count="7">
    <mergeCell ref="B2:R2"/>
    <mergeCell ref="F4:H4"/>
    <mergeCell ref="I4:K4"/>
    <mergeCell ref="B4:B5"/>
    <mergeCell ref="C4:C5"/>
    <mergeCell ref="D4:D5"/>
    <mergeCell ref="E4:E5"/>
  </mergeCells>
  <pageMargins left="0.75" right="0.75" top="1" bottom="1" header="0.5" footer="0.5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25"/>
  <sheetViews>
    <sheetView topLeftCell="A4" workbookViewId="0">
      <selection activeCell="B2" sqref="B2:R2"/>
    </sheetView>
  </sheetViews>
  <sheetFormatPr defaultColWidth="8.85546875" defaultRowHeight="12.75"/>
  <cols>
    <col min="1" max="1" width="8.85546875" style="16"/>
    <col min="2" max="2" width="11.140625" style="16" customWidth="1"/>
    <col min="3" max="3" width="6.140625" style="16" customWidth="1"/>
    <col min="4" max="4" width="12.42578125" style="16" customWidth="1"/>
    <col min="5" max="5" width="16.140625" style="16" customWidth="1"/>
    <col min="6" max="6" width="8.7109375" style="16" customWidth="1"/>
    <col min="7" max="7" width="7.7109375" style="16" customWidth="1"/>
    <col min="8" max="8" width="9.140625" style="16" customWidth="1"/>
    <col min="9" max="9" width="14.140625" style="16" customWidth="1"/>
    <col min="10" max="10" width="12.85546875" style="16" customWidth="1"/>
    <col min="11" max="11" width="11.85546875" style="16" customWidth="1"/>
    <col min="12" max="16384" width="8.85546875" style="16"/>
  </cols>
  <sheetData>
    <row r="2" spans="2:18">
      <c r="B2" s="148" t="s">
        <v>769</v>
      </c>
      <c r="C2" s="148"/>
      <c r="D2" s="148"/>
      <c r="E2" s="148"/>
      <c r="F2" s="148"/>
      <c r="G2" s="148"/>
      <c r="H2" s="148"/>
      <c r="I2" s="148"/>
      <c r="J2" s="148"/>
      <c r="K2" s="148"/>
      <c r="L2" s="148"/>
      <c r="M2" s="148"/>
      <c r="N2" s="148"/>
      <c r="O2" s="148"/>
      <c r="P2" s="148"/>
      <c r="Q2" s="148"/>
      <c r="R2" s="148"/>
    </row>
    <row r="4" spans="2:18">
      <c r="B4" s="142" t="s">
        <v>445</v>
      </c>
      <c r="C4" s="142" t="s">
        <v>446</v>
      </c>
      <c r="D4" s="142" t="s">
        <v>447</v>
      </c>
      <c r="E4" s="142" t="s">
        <v>448</v>
      </c>
      <c r="F4" s="142" t="s">
        <v>449</v>
      </c>
      <c r="G4" s="142"/>
      <c r="H4" s="142"/>
      <c r="I4" s="142" t="s">
        <v>450</v>
      </c>
      <c r="J4" s="142"/>
      <c r="K4" s="142"/>
    </row>
    <row r="5" spans="2:18">
      <c r="B5" s="143"/>
      <c r="C5" s="143"/>
      <c r="D5" s="143"/>
      <c r="E5" s="143"/>
      <c r="F5" s="20" t="s">
        <v>451</v>
      </c>
      <c r="G5" s="20" t="s">
        <v>452</v>
      </c>
      <c r="H5" s="21" t="s">
        <v>353</v>
      </c>
      <c r="I5" s="20" t="s">
        <v>451</v>
      </c>
      <c r="J5" s="20" t="s">
        <v>452</v>
      </c>
      <c r="K5" s="21" t="s">
        <v>353</v>
      </c>
    </row>
    <row r="6" spans="2:18">
      <c r="B6" s="16" t="s">
        <v>501</v>
      </c>
      <c r="C6" s="16">
        <v>4</v>
      </c>
      <c r="D6" s="16" t="s">
        <v>454</v>
      </c>
      <c r="E6" s="16" t="s">
        <v>455</v>
      </c>
      <c r="F6" s="16">
        <v>-3.3099999999999997E-2</v>
      </c>
      <c r="G6" s="16">
        <v>7.4000000000000003E-3</v>
      </c>
      <c r="H6" s="22">
        <v>8.388E-6</v>
      </c>
      <c r="I6" s="25">
        <v>-1.3915900000000001E-3</v>
      </c>
      <c r="J6" s="25">
        <v>1.1646499999999999E-3</v>
      </c>
      <c r="K6" s="26">
        <v>0.23</v>
      </c>
    </row>
    <row r="7" spans="2:18">
      <c r="B7" s="16" t="s">
        <v>502</v>
      </c>
      <c r="C7" s="16">
        <v>2</v>
      </c>
      <c r="D7" s="16" t="s">
        <v>454</v>
      </c>
      <c r="E7" s="16" t="s">
        <v>457</v>
      </c>
      <c r="F7" s="16">
        <v>-1.84E-2</v>
      </c>
      <c r="G7" s="16">
        <v>3.5999999999999999E-3</v>
      </c>
      <c r="H7" s="22">
        <v>2.9560000000000003E-7</v>
      </c>
      <c r="I7" s="25">
        <v>-2.2380899999999999E-3</v>
      </c>
      <c r="J7" s="25">
        <v>1.1463999999999999E-3</v>
      </c>
      <c r="K7" s="26">
        <v>5.0999999999999997E-2</v>
      </c>
    </row>
    <row r="8" spans="2:18">
      <c r="B8" s="16" t="s">
        <v>503</v>
      </c>
      <c r="C8" s="16">
        <v>11</v>
      </c>
      <c r="D8" s="16" t="s">
        <v>454</v>
      </c>
      <c r="E8" s="16" t="s">
        <v>455</v>
      </c>
      <c r="F8" s="16">
        <v>2.5999999999999999E-2</v>
      </c>
      <c r="G8" s="16">
        <v>5.1999999999999998E-3</v>
      </c>
      <c r="H8" s="22">
        <v>4.5839999999999998E-7</v>
      </c>
      <c r="I8" s="25">
        <v>-1.6560500000000001E-3</v>
      </c>
      <c r="J8" s="25">
        <v>1.6695900000000001E-3</v>
      </c>
      <c r="K8" s="26">
        <v>0.32</v>
      </c>
    </row>
    <row r="9" spans="2:18">
      <c r="B9" s="16" t="s">
        <v>504</v>
      </c>
      <c r="C9" s="16">
        <v>1</v>
      </c>
      <c r="D9" s="16" t="s">
        <v>457</v>
      </c>
      <c r="E9" s="16" t="s">
        <v>459</v>
      </c>
      <c r="F9" s="16">
        <v>-6.3899999999999998E-2</v>
      </c>
      <c r="G9" s="16">
        <v>1.3299999999999999E-2</v>
      </c>
      <c r="H9" s="22">
        <v>1.4869999999999999E-6</v>
      </c>
      <c r="I9" s="25">
        <v>2.6592100000000002E-4</v>
      </c>
      <c r="J9" s="25">
        <v>3.5202699999999998E-3</v>
      </c>
      <c r="K9" s="26">
        <v>0.94</v>
      </c>
    </row>
    <row r="10" spans="2:18">
      <c r="B10" s="16" t="s">
        <v>505</v>
      </c>
      <c r="C10" s="16">
        <v>14</v>
      </c>
      <c r="D10" s="16" t="s">
        <v>459</v>
      </c>
      <c r="E10" s="16" t="s">
        <v>455</v>
      </c>
      <c r="F10" s="16">
        <v>-2.7400000000000001E-2</v>
      </c>
      <c r="G10" s="16">
        <v>6.1999999999999998E-3</v>
      </c>
      <c r="H10" s="22">
        <v>8.3869999999999995E-6</v>
      </c>
      <c r="I10" s="25">
        <v>-6.0872699999999999E-4</v>
      </c>
      <c r="J10" s="25">
        <v>1.88266E-3</v>
      </c>
      <c r="K10" s="26">
        <v>0.75</v>
      </c>
    </row>
    <row r="11" spans="2:18">
      <c r="B11" s="16" t="s">
        <v>506</v>
      </c>
      <c r="C11" s="16">
        <v>17</v>
      </c>
      <c r="D11" s="16" t="s">
        <v>457</v>
      </c>
      <c r="E11" s="16" t="s">
        <v>459</v>
      </c>
      <c r="F11" s="16">
        <v>-1.6199999999999999E-2</v>
      </c>
      <c r="G11" s="16">
        <v>3.5999999999999999E-3</v>
      </c>
      <c r="H11" s="22">
        <v>8.0949999999999996E-6</v>
      </c>
      <c r="I11" s="25">
        <v>-4.6475200000000003E-4</v>
      </c>
      <c r="J11" s="25">
        <v>1.19915E-3</v>
      </c>
      <c r="K11" s="26">
        <v>0.7</v>
      </c>
    </row>
    <row r="12" spans="2:18">
      <c r="B12" s="16" t="s">
        <v>507</v>
      </c>
      <c r="C12" s="16">
        <v>4</v>
      </c>
      <c r="D12" s="16" t="s">
        <v>454</v>
      </c>
      <c r="E12" s="16" t="s">
        <v>455</v>
      </c>
      <c r="F12" s="16">
        <v>-4.9299999999999997E-2</v>
      </c>
      <c r="G12" s="16">
        <v>1.09E-2</v>
      </c>
      <c r="H12" s="22">
        <v>5.9000000000000003E-6</v>
      </c>
      <c r="I12" s="25">
        <v>-3.0049E-3</v>
      </c>
      <c r="J12" s="25">
        <v>1.85228E-3</v>
      </c>
      <c r="K12" s="26">
        <v>0.1</v>
      </c>
    </row>
    <row r="13" spans="2:18">
      <c r="B13" s="16" t="s">
        <v>508</v>
      </c>
      <c r="C13" s="16">
        <v>6</v>
      </c>
      <c r="D13" s="16" t="s">
        <v>454</v>
      </c>
      <c r="E13" s="16" t="s">
        <v>455</v>
      </c>
      <c r="F13" s="16">
        <v>-2.76E-2</v>
      </c>
      <c r="G13" s="16">
        <v>6.1000000000000004E-3</v>
      </c>
      <c r="H13" s="22">
        <v>6.8809999999999998E-6</v>
      </c>
      <c r="I13" s="25">
        <v>1.86713E-4</v>
      </c>
      <c r="J13" s="25">
        <v>1.8981200000000001E-3</v>
      </c>
      <c r="K13" s="26">
        <v>0.92</v>
      </c>
    </row>
    <row r="14" spans="2:18">
      <c r="B14" s="16" t="s">
        <v>509</v>
      </c>
      <c r="C14" s="16">
        <v>9</v>
      </c>
      <c r="D14" s="16" t="s">
        <v>454</v>
      </c>
      <c r="E14" s="16" t="s">
        <v>455</v>
      </c>
      <c r="F14" s="16">
        <v>-2.01E-2</v>
      </c>
      <c r="G14" s="16">
        <v>4.4000000000000003E-3</v>
      </c>
      <c r="H14" s="22">
        <v>4.0600000000000001E-6</v>
      </c>
      <c r="I14" s="25">
        <v>3.81593E-4</v>
      </c>
      <c r="J14" s="25">
        <v>1.36948E-3</v>
      </c>
      <c r="K14" s="26">
        <v>0.78000100000000006</v>
      </c>
    </row>
    <row r="15" spans="2:18">
      <c r="B15" s="16" t="s">
        <v>510</v>
      </c>
      <c r="C15" s="16">
        <v>8</v>
      </c>
      <c r="D15" s="16" t="s">
        <v>459</v>
      </c>
      <c r="E15" s="16" t="s">
        <v>455</v>
      </c>
      <c r="F15" s="16">
        <v>1.54E-2</v>
      </c>
      <c r="G15" s="16">
        <v>3.5000000000000001E-3</v>
      </c>
      <c r="H15" s="22">
        <v>9.611E-6</v>
      </c>
      <c r="I15" s="25">
        <v>1.3347999999999999E-3</v>
      </c>
      <c r="J15" s="25">
        <v>1.0105800000000001E-3</v>
      </c>
      <c r="K15" s="26">
        <v>0.19</v>
      </c>
    </row>
    <row r="16" spans="2:18">
      <c r="B16" s="16" t="s">
        <v>511</v>
      </c>
      <c r="C16" s="16">
        <v>5</v>
      </c>
      <c r="D16" s="16" t="s">
        <v>454</v>
      </c>
      <c r="E16" s="16" t="s">
        <v>455</v>
      </c>
      <c r="F16" s="16">
        <v>1.5900000000000001E-2</v>
      </c>
      <c r="G16" s="16">
        <v>3.5000000000000001E-3</v>
      </c>
      <c r="H16" s="22">
        <v>6.263E-6</v>
      </c>
      <c r="I16" s="25">
        <v>7.8463600000000001E-4</v>
      </c>
      <c r="J16" s="25">
        <v>1.10151E-3</v>
      </c>
      <c r="K16" s="26">
        <v>0.48</v>
      </c>
    </row>
    <row r="17" spans="2:11">
      <c r="B17" s="16" t="s">
        <v>512</v>
      </c>
      <c r="C17" s="16">
        <v>16</v>
      </c>
      <c r="D17" s="16" t="s">
        <v>457</v>
      </c>
      <c r="E17" s="16" t="s">
        <v>459</v>
      </c>
      <c r="F17" s="16">
        <v>1.9300000000000001E-2</v>
      </c>
      <c r="G17" s="16">
        <v>3.3999999999999998E-3</v>
      </c>
      <c r="H17" s="22">
        <v>1.6499999999999999E-8</v>
      </c>
      <c r="I17" s="25">
        <v>-5.7010399999999999E-4</v>
      </c>
      <c r="J17" s="25">
        <v>9.9240700000000005E-4</v>
      </c>
      <c r="K17" s="26">
        <v>0.56999999999999995</v>
      </c>
    </row>
    <row r="18" spans="2:11">
      <c r="B18" s="16" t="s">
        <v>513</v>
      </c>
      <c r="C18" s="16">
        <v>5</v>
      </c>
      <c r="D18" s="16" t="s">
        <v>457</v>
      </c>
      <c r="E18" s="16" t="s">
        <v>459</v>
      </c>
      <c r="F18" s="16">
        <v>3.1800000000000002E-2</v>
      </c>
      <c r="G18" s="16">
        <v>6.8999999999999999E-3</v>
      </c>
      <c r="H18" s="22">
        <v>3.9729999999999999E-6</v>
      </c>
      <c r="I18" s="25">
        <v>1.9176200000000001E-3</v>
      </c>
      <c r="J18" s="25">
        <v>1.0701599999999999E-3</v>
      </c>
      <c r="K18" s="26">
        <v>7.2999499999999995E-2</v>
      </c>
    </row>
    <row r="19" spans="2:11">
      <c r="B19" s="16" t="s">
        <v>514</v>
      </c>
      <c r="C19" s="16">
        <v>4</v>
      </c>
      <c r="D19" s="16" t="s">
        <v>454</v>
      </c>
      <c r="E19" s="16" t="s">
        <v>455</v>
      </c>
      <c r="F19" s="16">
        <v>1.6400000000000001E-2</v>
      </c>
      <c r="G19" s="16">
        <v>3.5000000000000001E-3</v>
      </c>
      <c r="H19" s="22">
        <v>3.2909999999999999E-6</v>
      </c>
      <c r="I19" s="25">
        <v>3.3001200000000002E-4</v>
      </c>
      <c r="J19" s="25">
        <v>1.09482E-3</v>
      </c>
      <c r="K19" s="26">
        <v>0.76000100000000004</v>
      </c>
    </row>
    <row r="20" spans="2:11">
      <c r="B20" s="16" t="s">
        <v>515</v>
      </c>
      <c r="C20" s="16">
        <v>15</v>
      </c>
      <c r="D20" s="16" t="s">
        <v>459</v>
      </c>
      <c r="E20" s="16" t="s">
        <v>455</v>
      </c>
      <c r="F20" s="16">
        <v>1.67E-2</v>
      </c>
      <c r="G20" s="16">
        <v>3.5999999999999999E-3</v>
      </c>
      <c r="H20" s="22">
        <v>4.8330000000000001E-6</v>
      </c>
      <c r="I20" s="25">
        <v>7.0557500000000003E-5</v>
      </c>
      <c r="J20" s="25">
        <v>1.1868499999999999E-3</v>
      </c>
      <c r="K20" s="26">
        <v>0.95</v>
      </c>
    </row>
    <row r="21" spans="2:11">
      <c r="B21" s="16" t="s">
        <v>516</v>
      </c>
      <c r="C21" s="16">
        <v>17</v>
      </c>
      <c r="D21" s="16" t="s">
        <v>457</v>
      </c>
      <c r="E21" s="16" t="s">
        <v>455</v>
      </c>
      <c r="F21" s="16">
        <v>1.6E-2</v>
      </c>
      <c r="G21" s="16">
        <v>3.3999999999999998E-3</v>
      </c>
      <c r="H21" s="22">
        <v>3.331E-6</v>
      </c>
      <c r="I21" s="25">
        <v>5.3228100000000001E-4</v>
      </c>
      <c r="J21" s="25">
        <v>9.8010400000000009E-4</v>
      </c>
      <c r="K21" s="26">
        <v>0.59</v>
      </c>
    </row>
    <row r="22" spans="2:11">
      <c r="B22" s="16" t="s">
        <v>517</v>
      </c>
      <c r="C22" s="16">
        <v>4</v>
      </c>
      <c r="D22" s="16" t="s">
        <v>454</v>
      </c>
      <c r="E22" s="16" t="s">
        <v>455</v>
      </c>
      <c r="F22" s="16">
        <v>-1.61E-2</v>
      </c>
      <c r="G22" s="16">
        <v>3.5000000000000001E-3</v>
      </c>
      <c r="H22" s="22">
        <v>3.5470000000000001E-6</v>
      </c>
      <c r="I22" s="25">
        <v>1.53129E-4</v>
      </c>
      <c r="J22" s="25">
        <v>9.8155700000000009E-4</v>
      </c>
      <c r="K22" s="26">
        <v>0.88</v>
      </c>
    </row>
    <row r="23" spans="2:11">
      <c r="B23" s="16" t="s">
        <v>518</v>
      </c>
      <c r="C23" s="16">
        <v>6</v>
      </c>
      <c r="D23" s="16" t="s">
        <v>459</v>
      </c>
      <c r="E23" s="16" t="s">
        <v>455</v>
      </c>
      <c r="F23" s="16">
        <v>3.7600000000000001E-2</v>
      </c>
      <c r="G23" s="16">
        <v>8.0000000000000002E-3</v>
      </c>
      <c r="H23" s="22">
        <v>2.7379999999999999E-6</v>
      </c>
      <c r="I23" s="25">
        <v>1.33497E-3</v>
      </c>
      <c r="J23" s="25">
        <v>2.5555E-3</v>
      </c>
      <c r="K23" s="26">
        <v>0.6</v>
      </c>
    </row>
    <row r="24" spans="2:11">
      <c r="B24" s="16" t="s">
        <v>519</v>
      </c>
      <c r="C24" s="16">
        <v>11</v>
      </c>
      <c r="D24" s="16" t="s">
        <v>457</v>
      </c>
      <c r="E24" s="16" t="s">
        <v>459</v>
      </c>
      <c r="F24" s="16">
        <v>0.04</v>
      </c>
      <c r="G24" s="16">
        <v>4.4999999999999997E-3</v>
      </c>
      <c r="H24" s="22">
        <v>2.8409999999999999E-19</v>
      </c>
      <c r="I24" s="25">
        <v>3.6349300000000002E-3</v>
      </c>
      <c r="J24" s="25">
        <v>1.25052E-3</v>
      </c>
      <c r="K24" s="26">
        <v>3.6999899999999998E-3</v>
      </c>
    </row>
    <row r="25" spans="2:11">
      <c r="B25" s="23" t="s">
        <v>520</v>
      </c>
      <c r="C25" s="23">
        <v>21</v>
      </c>
      <c r="D25" s="23" t="s">
        <v>454</v>
      </c>
      <c r="E25" s="23" t="s">
        <v>455</v>
      </c>
      <c r="F25" s="23">
        <v>-2.3E-2</v>
      </c>
      <c r="G25" s="23">
        <v>5.0000000000000001E-3</v>
      </c>
      <c r="H25" s="24">
        <v>4.4440000000000001E-6</v>
      </c>
      <c r="I25" s="27">
        <v>-2.97723E-3</v>
      </c>
      <c r="J25" s="27">
        <v>1.1924699999999999E-3</v>
      </c>
      <c r="K25" s="28">
        <v>1.29999E-2</v>
      </c>
    </row>
  </sheetData>
  <mergeCells count="7">
    <mergeCell ref="B2:R2"/>
    <mergeCell ref="F4:H4"/>
    <mergeCell ref="I4:K4"/>
    <mergeCell ref="B4:B5"/>
    <mergeCell ref="C4:C5"/>
    <mergeCell ref="D4:D5"/>
    <mergeCell ref="E4:E5"/>
  </mergeCells>
  <pageMargins left="0.75" right="0.75" top="1" bottom="1" header="0.5" footer="0.5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25"/>
  <sheetViews>
    <sheetView workbookViewId="0">
      <selection activeCell="B2" sqref="B2:F2"/>
    </sheetView>
  </sheetViews>
  <sheetFormatPr defaultColWidth="8.85546875" defaultRowHeight="12.75"/>
  <cols>
    <col min="1" max="1" width="8.85546875" style="16"/>
    <col min="2" max="2" width="6.7109375" style="16" customWidth="1"/>
    <col min="3" max="3" width="40.7109375" style="16" customWidth="1"/>
    <col min="4" max="4" width="32.140625" style="16" customWidth="1"/>
    <col min="5" max="5" width="8.42578125" style="16" customWidth="1"/>
    <col min="6" max="6" width="19.42578125" style="16" customWidth="1"/>
    <col min="7" max="16384" width="8.85546875" style="16"/>
  </cols>
  <sheetData>
    <row r="2" spans="2:6">
      <c r="B2" s="132" t="s">
        <v>770</v>
      </c>
      <c r="C2" s="132"/>
      <c r="D2" s="132"/>
      <c r="E2" s="132"/>
      <c r="F2" s="132"/>
    </row>
    <row r="3" spans="2:6">
      <c r="B3" s="1"/>
      <c r="C3" s="1"/>
      <c r="D3" s="1"/>
      <c r="E3" s="1"/>
      <c r="F3" s="1"/>
    </row>
    <row r="4" spans="2:6">
      <c r="B4" s="2" t="s">
        <v>55</v>
      </c>
      <c r="C4" s="2" t="s">
        <v>554</v>
      </c>
      <c r="D4" s="2" t="s">
        <v>555</v>
      </c>
      <c r="E4" s="2" t="s">
        <v>556</v>
      </c>
      <c r="F4" s="2" t="s">
        <v>557</v>
      </c>
    </row>
    <row r="5" spans="2:6">
      <c r="B5" s="1">
        <v>17243</v>
      </c>
      <c r="C5" s="1" t="s">
        <v>558</v>
      </c>
      <c r="D5" s="1" t="s">
        <v>166</v>
      </c>
      <c r="E5" s="6">
        <v>8.1416000000000006E-3</v>
      </c>
      <c r="F5" s="4" t="s">
        <v>559</v>
      </c>
    </row>
    <row r="6" spans="2:6">
      <c r="B6" s="1">
        <v>17243</v>
      </c>
      <c r="C6" s="1" t="s">
        <v>560</v>
      </c>
      <c r="D6" s="1" t="s">
        <v>170</v>
      </c>
      <c r="E6" s="6">
        <v>0.10213999999999999</v>
      </c>
      <c r="F6" s="4" t="s">
        <v>561</v>
      </c>
    </row>
    <row r="7" spans="2:6">
      <c r="B7" s="1">
        <v>17243</v>
      </c>
      <c r="C7" s="1" t="s">
        <v>562</v>
      </c>
      <c r="D7" s="1" t="s">
        <v>173</v>
      </c>
      <c r="E7" s="6">
        <v>0.12848999999999999</v>
      </c>
      <c r="F7" s="1" t="s">
        <v>563</v>
      </c>
    </row>
    <row r="8" spans="2:6">
      <c r="B8" s="1">
        <v>17243</v>
      </c>
      <c r="C8" s="1" t="s">
        <v>564</v>
      </c>
      <c r="D8" s="1" t="s">
        <v>193</v>
      </c>
      <c r="E8" s="6">
        <v>0.24601000000000001</v>
      </c>
      <c r="F8" s="4" t="s">
        <v>559</v>
      </c>
    </row>
    <row r="9" spans="2:6">
      <c r="B9" s="1">
        <v>18336</v>
      </c>
      <c r="C9" s="1" t="s">
        <v>565</v>
      </c>
      <c r="D9" s="1" t="s">
        <v>82</v>
      </c>
      <c r="E9" s="6">
        <v>6.2951999999999994E-2</v>
      </c>
      <c r="F9" s="4" t="s">
        <v>559</v>
      </c>
    </row>
    <row r="10" spans="2:6">
      <c r="B10" s="1">
        <v>18336</v>
      </c>
      <c r="C10" s="1" t="s">
        <v>566</v>
      </c>
      <c r="D10" s="1" t="s">
        <v>91</v>
      </c>
      <c r="E10" s="6">
        <v>6.9068000000000004E-2</v>
      </c>
      <c r="F10" s="4" t="s">
        <v>559</v>
      </c>
    </row>
    <row r="11" spans="2:6">
      <c r="B11" s="1">
        <v>18336</v>
      </c>
      <c r="C11" s="1" t="s">
        <v>567</v>
      </c>
      <c r="D11" s="1" t="s">
        <v>152</v>
      </c>
      <c r="E11" s="6">
        <v>8.1204999999999999E-2</v>
      </c>
      <c r="F11" s="4" t="s">
        <v>561</v>
      </c>
    </row>
    <row r="12" spans="2:6">
      <c r="B12" s="1">
        <v>18336</v>
      </c>
      <c r="C12" s="1" t="s">
        <v>568</v>
      </c>
      <c r="D12" s="1" t="s">
        <v>166</v>
      </c>
      <c r="E12" s="6">
        <v>8.7225999999999998E-2</v>
      </c>
      <c r="F12" s="4" t="s">
        <v>569</v>
      </c>
    </row>
    <row r="13" spans="2:6">
      <c r="B13" s="1">
        <v>18336</v>
      </c>
      <c r="C13" s="1" t="s">
        <v>570</v>
      </c>
      <c r="D13" s="1" t="s">
        <v>206</v>
      </c>
      <c r="E13" s="6">
        <v>9.9172999999999997E-2</v>
      </c>
      <c r="F13" s="1" t="s">
        <v>563</v>
      </c>
    </row>
    <row r="14" spans="2:6">
      <c r="B14" s="1">
        <v>18336</v>
      </c>
      <c r="C14" s="1" t="s">
        <v>571</v>
      </c>
      <c r="D14" s="1" t="s">
        <v>210</v>
      </c>
      <c r="E14" s="6">
        <v>0.10213999999999999</v>
      </c>
      <c r="F14" s="4" t="s">
        <v>559</v>
      </c>
    </row>
    <row r="15" spans="2:6">
      <c r="B15" s="1">
        <v>18336</v>
      </c>
      <c r="C15" s="1" t="s">
        <v>560</v>
      </c>
      <c r="D15" s="1" t="s">
        <v>214</v>
      </c>
      <c r="E15" s="6">
        <v>0.10213999999999999</v>
      </c>
      <c r="F15" s="4" t="s">
        <v>561</v>
      </c>
    </row>
    <row r="16" spans="2:6">
      <c r="B16" s="1">
        <v>18336</v>
      </c>
      <c r="C16" s="1" t="s">
        <v>572</v>
      </c>
      <c r="D16" s="1" t="s">
        <v>218</v>
      </c>
      <c r="E16" s="6">
        <v>0.11686000000000001</v>
      </c>
      <c r="F16" s="4" t="s">
        <v>559</v>
      </c>
    </row>
    <row r="17" spans="2:6">
      <c r="B17" s="1">
        <v>18336</v>
      </c>
      <c r="C17" s="1" t="s">
        <v>573</v>
      </c>
      <c r="D17" s="1" t="s">
        <v>226</v>
      </c>
      <c r="E17" s="6">
        <v>0.12848999999999999</v>
      </c>
      <c r="F17" s="4" t="s">
        <v>561</v>
      </c>
    </row>
    <row r="18" spans="2:6">
      <c r="B18" s="1">
        <v>18336</v>
      </c>
      <c r="C18" s="1" t="s">
        <v>558</v>
      </c>
      <c r="D18" s="1" t="s">
        <v>233</v>
      </c>
      <c r="E18" s="6">
        <v>0.14001</v>
      </c>
      <c r="F18" s="4" t="s">
        <v>559</v>
      </c>
    </row>
    <row r="19" spans="2:6">
      <c r="B19" s="1">
        <v>6991</v>
      </c>
      <c r="C19" s="1" t="s">
        <v>574</v>
      </c>
      <c r="D19" s="1" t="s">
        <v>91</v>
      </c>
      <c r="E19" s="6">
        <v>3.0620000000000001E-2</v>
      </c>
      <c r="F19" s="4" t="s">
        <v>559</v>
      </c>
    </row>
    <row r="20" spans="2:6">
      <c r="B20" s="1">
        <v>6991</v>
      </c>
      <c r="C20" s="1" t="s">
        <v>575</v>
      </c>
      <c r="D20" s="1" t="s">
        <v>148</v>
      </c>
      <c r="E20" s="6">
        <v>6.0454000000000001E-2</v>
      </c>
      <c r="F20" s="4" t="s">
        <v>559</v>
      </c>
    </row>
    <row r="21" spans="2:6">
      <c r="B21" s="1">
        <v>6991</v>
      </c>
      <c r="C21" s="1" t="s">
        <v>568</v>
      </c>
      <c r="D21" s="1" t="s">
        <v>206</v>
      </c>
      <c r="E21" s="6">
        <v>0.10377</v>
      </c>
      <c r="F21" s="4" t="s">
        <v>569</v>
      </c>
    </row>
    <row r="22" spans="2:6">
      <c r="B22" s="1">
        <v>6991</v>
      </c>
      <c r="C22" s="1" t="s">
        <v>576</v>
      </c>
      <c r="D22" s="1" t="s">
        <v>210</v>
      </c>
      <c r="E22" s="6">
        <v>0.14541000000000001</v>
      </c>
      <c r="F22" s="4" t="s">
        <v>559</v>
      </c>
    </row>
    <row r="23" spans="2:6">
      <c r="B23" s="1">
        <v>6991</v>
      </c>
      <c r="C23" s="1" t="s">
        <v>577</v>
      </c>
      <c r="D23" s="1" t="s">
        <v>250</v>
      </c>
      <c r="E23" s="6">
        <v>0.14879999999999999</v>
      </c>
      <c r="F23" s="4" t="s">
        <v>559</v>
      </c>
    </row>
    <row r="24" spans="2:6">
      <c r="B24" s="1">
        <v>6991</v>
      </c>
      <c r="C24" s="1" t="s">
        <v>578</v>
      </c>
      <c r="D24" s="1" t="s">
        <v>218</v>
      </c>
      <c r="E24" s="6">
        <v>0.17226</v>
      </c>
      <c r="F24" s="1" t="s">
        <v>563</v>
      </c>
    </row>
    <row r="25" spans="2:6">
      <c r="B25" s="5">
        <v>6991</v>
      </c>
      <c r="C25" s="5" t="s">
        <v>579</v>
      </c>
      <c r="D25" s="5" t="s">
        <v>233</v>
      </c>
      <c r="E25" s="17">
        <v>0.22699</v>
      </c>
      <c r="F25" s="18" t="s">
        <v>559</v>
      </c>
    </row>
  </sheetData>
  <mergeCells count="1">
    <mergeCell ref="B2:F2"/>
  </mergeCells>
  <pageMargins left="0.75" right="0.75" top="1" bottom="1" header="0.5" footer="0.5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0"/>
  <sheetViews>
    <sheetView workbookViewId="0">
      <selection sqref="A1:D3"/>
    </sheetView>
  </sheetViews>
  <sheetFormatPr defaultColWidth="9" defaultRowHeight="15"/>
  <cols>
    <col min="1" max="1" width="36.85546875" customWidth="1"/>
    <col min="2" max="2" width="42.42578125" customWidth="1"/>
    <col min="3" max="3" width="22" customWidth="1"/>
    <col min="4" max="4" width="27.5703125" customWidth="1"/>
  </cols>
  <sheetData>
    <row r="1" spans="1:4">
      <c r="A1" s="149" t="s">
        <v>771</v>
      </c>
      <c r="B1" s="149"/>
      <c r="C1" s="149"/>
      <c r="D1" s="149"/>
    </row>
    <row r="2" spans="1:4" ht="27" customHeight="1">
      <c r="A2" s="149"/>
      <c r="B2" s="149"/>
      <c r="C2" s="149"/>
      <c r="D2" s="149"/>
    </row>
    <row r="3" spans="1:4">
      <c r="A3" s="149"/>
      <c r="B3" s="149"/>
      <c r="C3" s="149"/>
      <c r="D3" s="149"/>
    </row>
    <row r="4" spans="1:4" ht="23.1" customHeight="1">
      <c r="A4" s="9" t="s">
        <v>580</v>
      </c>
      <c r="B4" s="9" t="s">
        <v>581</v>
      </c>
      <c r="C4" s="9" t="s">
        <v>582</v>
      </c>
      <c r="D4" s="9" t="s">
        <v>583</v>
      </c>
    </row>
    <row r="5" spans="1:4">
      <c r="A5" s="10" t="s">
        <v>584</v>
      </c>
      <c r="B5" s="11" t="s">
        <v>585</v>
      </c>
      <c r="C5" s="11" t="s">
        <v>586</v>
      </c>
      <c r="D5" s="11" t="s">
        <v>587</v>
      </c>
    </row>
    <row r="6" spans="1:4">
      <c r="A6" s="10"/>
      <c r="B6" s="11" t="s">
        <v>588</v>
      </c>
      <c r="C6" s="11" t="s">
        <v>589</v>
      </c>
      <c r="D6" s="11" t="s">
        <v>590</v>
      </c>
    </row>
    <row r="7" spans="1:4">
      <c r="A7" s="10"/>
      <c r="B7" s="11" t="s">
        <v>591</v>
      </c>
      <c r="C7" s="11" t="s">
        <v>592</v>
      </c>
      <c r="D7" s="11" t="s">
        <v>593</v>
      </c>
    </row>
    <row r="8" spans="1:4">
      <c r="A8" s="10"/>
      <c r="B8" s="11" t="s">
        <v>594</v>
      </c>
      <c r="C8" s="11" t="s">
        <v>595</v>
      </c>
      <c r="D8" s="11" t="s">
        <v>596</v>
      </c>
    </row>
    <row r="9" spans="1:4">
      <c r="B9" s="1" t="s">
        <v>597</v>
      </c>
      <c r="C9" s="1" t="s">
        <v>598</v>
      </c>
      <c r="D9" s="11"/>
    </row>
    <row r="10" spans="1:4">
      <c r="A10" s="10"/>
      <c r="B10" s="1" t="s">
        <v>599</v>
      </c>
      <c r="C10" s="1">
        <v>81.099999999999994</v>
      </c>
      <c r="D10" s="11"/>
    </row>
    <row r="11" spans="1:4">
      <c r="A11" s="10"/>
      <c r="B11" s="1" t="s">
        <v>600</v>
      </c>
      <c r="C11" s="12" t="s">
        <v>601</v>
      </c>
      <c r="D11" s="11"/>
    </row>
    <row r="12" spans="1:4">
      <c r="A12" s="10"/>
      <c r="B12" s="1" t="s">
        <v>602</v>
      </c>
      <c r="C12" s="12" t="s">
        <v>603</v>
      </c>
      <c r="D12" s="11"/>
    </row>
    <row r="13" spans="1:4">
      <c r="A13" s="10"/>
      <c r="B13" s="1" t="s">
        <v>604</v>
      </c>
      <c r="C13" s="1">
        <v>21.4</v>
      </c>
      <c r="D13" s="11"/>
    </row>
    <row r="14" spans="1:4">
      <c r="A14" s="10"/>
      <c r="B14" s="1" t="s">
        <v>605</v>
      </c>
      <c r="C14" s="1">
        <v>7.2</v>
      </c>
      <c r="D14" s="11"/>
    </row>
    <row r="15" spans="1:4">
      <c r="A15" s="10"/>
      <c r="B15" s="1" t="s">
        <v>606</v>
      </c>
      <c r="C15" s="12" t="s">
        <v>607</v>
      </c>
      <c r="D15" s="11"/>
    </row>
    <row r="16" spans="1:4">
      <c r="A16" s="10"/>
      <c r="B16" s="1" t="s">
        <v>608</v>
      </c>
      <c r="C16" s="1">
        <v>18.399999999999999</v>
      </c>
      <c r="D16" s="11"/>
    </row>
    <row r="17" spans="1:4">
      <c r="A17" s="10"/>
      <c r="B17" s="1" t="s">
        <v>609</v>
      </c>
      <c r="C17" s="1">
        <v>28.4</v>
      </c>
      <c r="D17" s="11"/>
    </row>
    <row r="18" spans="1:4">
      <c r="A18" s="10"/>
      <c r="B18" s="1" t="s">
        <v>610</v>
      </c>
      <c r="C18" s="1" t="s">
        <v>611</v>
      </c>
      <c r="D18" s="11"/>
    </row>
    <row r="19" spans="1:4">
      <c r="A19" s="10"/>
      <c r="B19" s="1" t="s">
        <v>612</v>
      </c>
      <c r="C19" s="1"/>
      <c r="D19" s="12">
        <v>0.17499999999999999</v>
      </c>
    </row>
    <row r="20" spans="1:4">
      <c r="A20" s="10"/>
      <c r="B20" s="1" t="s">
        <v>613</v>
      </c>
      <c r="C20" s="1"/>
      <c r="D20" s="12">
        <v>6.5000000000000002E-2</v>
      </c>
    </row>
    <row r="21" spans="1:4">
      <c r="A21" s="10"/>
      <c r="B21" s="1" t="s">
        <v>614</v>
      </c>
      <c r="C21" s="1"/>
      <c r="D21" s="12">
        <v>0.59199999999999997</v>
      </c>
    </row>
    <row r="22" spans="1:4">
      <c r="A22" s="10"/>
      <c r="B22" s="1" t="s">
        <v>615</v>
      </c>
      <c r="C22" s="1"/>
      <c r="D22" s="12">
        <v>0.10100000000000001</v>
      </c>
    </row>
    <row r="23" spans="1:4">
      <c r="A23" s="10"/>
      <c r="B23" s="1" t="s">
        <v>616</v>
      </c>
      <c r="C23" s="1"/>
      <c r="D23" s="12">
        <v>7.1999999999999995E-2</v>
      </c>
    </row>
    <row r="24" spans="1:4">
      <c r="A24" s="13" t="s">
        <v>617</v>
      </c>
      <c r="B24" s="11" t="s">
        <v>618</v>
      </c>
      <c r="C24" s="11">
        <v>1052</v>
      </c>
      <c r="D24" s="11">
        <v>1768</v>
      </c>
    </row>
    <row r="25" spans="1:4">
      <c r="A25" s="10"/>
      <c r="B25" s="11" t="s">
        <v>619</v>
      </c>
      <c r="C25" s="11">
        <v>5004</v>
      </c>
      <c r="D25" s="11"/>
    </row>
    <row r="26" spans="1:4">
      <c r="A26" s="10"/>
      <c r="B26" s="11" t="s">
        <v>620</v>
      </c>
      <c r="C26" s="11" t="s">
        <v>621</v>
      </c>
      <c r="D26" s="11" t="s">
        <v>622</v>
      </c>
    </row>
    <row r="27" spans="1:4" ht="38.25">
      <c r="A27" s="10"/>
      <c r="B27" s="11" t="s">
        <v>623</v>
      </c>
      <c r="C27" s="11" t="s">
        <v>624</v>
      </c>
      <c r="D27" s="11" t="s">
        <v>625</v>
      </c>
    </row>
    <row r="28" spans="1:4" ht="38.25">
      <c r="A28" s="10"/>
      <c r="B28" s="11" t="s">
        <v>626</v>
      </c>
      <c r="C28" s="11" t="s">
        <v>627</v>
      </c>
      <c r="D28" s="11"/>
    </row>
    <row r="29" spans="1:4" ht="25.5">
      <c r="A29" s="10"/>
      <c r="B29" s="11" t="s">
        <v>628</v>
      </c>
      <c r="C29" s="11" t="s">
        <v>629</v>
      </c>
      <c r="D29" s="11" t="s">
        <v>629</v>
      </c>
    </row>
    <row r="30" spans="1:4" ht="25.5">
      <c r="A30" s="14"/>
      <c r="B30" s="15"/>
      <c r="C30" s="15" t="s">
        <v>630</v>
      </c>
      <c r="D30" s="15" t="s">
        <v>630</v>
      </c>
    </row>
  </sheetData>
  <mergeCells count="1">
    <mergeCell ref="A1:D3"/>
  </mergeCells>
  <pageMargins left="0.75" right="0.75" top="1" bottom="1" header="0.5" footer="0.5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20"/>
  <sheetViews>
    <sheetView workbookViewId="0">
      <selection activeCell="F27" sqref="F27"/>
    </sheetView>
  </sheetViews>
  <sheetFormatPr defaultColWidth="9" defaultRowHeight="15"/>
  <cols>
    <col min="1" max="1" width="21.5703125" customWidth="1"/>
    <col min="2" max="2" width="11.140625" customWidth="1"/>
    <col min="3" max="3" width="19.7109375" customWidth="1"/>
    <col min="4" max="4" width="22.7109375" customWidth="1"/>
    <col min="5" max="5" width="25" customWidth="1"/>
    <col min="6" max="6" width="28.7109375" customWidth="1"/>
  </cols>
  <sheetData>
    <row r="2" spans="1:6">
      <c r="A2" s="132" t="s">
        <v>772</v>
      </c>
      <c r="B2" s="132"/>
      <c r="C2" s="132"/>
      <c r="D2" s="132"/>
      <c r="E2" s="132"/>
      <c r="F2" s="132"/>
    </row>
    <row r="3" spans="1:6">
      <c r="A3" s="1"/>
      <c r="B3" s="1"/>
      <c r="C3" s="1"/>
      <c r="D3" s="1"/>
      <c r="E3" s="1"/>
      <c r="F3" s="1"/>
    </row>
    <row r="4" spans="1:6">
      <c r="A4" s="2" t="s">
        <v>631</v>
      </c>
      <c r="B4" s="2" t="s">
        <v>632</v>
      </c>
      <c r="C4" s="2" t="s">
        <v>633</v>
      </c>
      <c r="D4" s="2" t="s">
        <v>634</v>
      </c>
      <c r="E4" s="2" t="s">
        <v>635</v>
      </c>
      <c r="F4" s="2" t="s">
        <v>636</v>
      </c>
    </row>
    <row r="5" spans="1:6">
      <c r="A5" s="1" t="s">
        <v>637</v>
      </c>
      <c r="B5" s="1"/>
      <c r="C5" s="1"/>
      <c r="D5" s="1"/>
      <c r="E5" s="6"/>
      <c r="F5" s="6"/>
    </row>
    <row r="6" spans="1:6">
      <c r="A6" s="1" t="s">
        <v>638</v>
      </c>
      <c r="B6" s="1">
        <v>403</v>
      </c>
      <c r="C6" s="1" t="s">
        <v>639</v>
      </c>
      <c r="D6" s="1" t="s">
        <v>640</v>
      </c>
      <c r="E6" s="7">
        <v>69</v>
      </c>
      <c r="F6" s="7">
        <v>347</v>
      </c>
    </row>
    <row r="7" spans="1:6">
      <c r="A7" s="1" t="s">
        <v>641</v>
      </c>
      <c r="B7" s="1">
        <v>1359</v>
      </c>
      <c r="C7" s="1" t="s">
        <v>642</v>
      </c>
      <c r="D7" s="1" t="s">
        <v>643</v>
      </c>
      <c r="E7" s="7">
        <v>92</v>
      </c>
      <c r="F7" s="7">
        <v>308</v>
      </c>
    </row>
    <row r="8" spans="1:6">
      <c r="A8" s="1" t="s">
        <v>644</v>
      </c>
      <c r="B8" s="1"/>
      <c r="C8" s="1"/>
      <c r="D8" s="1"/>
      <c r="E8" s="7"/>
      <c r="F8" s="7"/>
    </row>
    <row r="9" spans="1:6">
      <c r="A9" s="1" t="s">
        <v>638</v>
      </c>
      <c r="B9" s="1">
        <v>282</v>
      </c>
      <c r="C9" s="1" t="s">
        <v>645</v>
      </c>
      <c r="D9" s="1" t="s">
        <v>646</v>
      </c>
      <c r="E9" s="7">
        <v>70</v>
      </c>
      <c r="F9" s="7">
        <v>261</v>
      </c>
    </row>
    <row r="10" spans="1:6">
      <c r="A10" s="1" t="s">
        <v>641</v>
      </c>
      <c r="B10" s="1">
        <v>1480</v>
      </c>
      <c r="C10" s="1" t="s">
        <v>647</v>
      </c>
      <c r="D10" s="1" t="s">
        <v>648</v>
      </c>
      <c r="E10" s="7">
        <v>91</v>
      </c>
      <c r="F10" s="7">
        <v>394</v>
      </c>
    </row>
    <row r="11" spans="1:6">
      <c r="A11" s="1" t="s">
        <v>649</v>
      </c>
      <c r="B11" s="1"/>
      <c r="C11" s="1"/>
      <c r="D11" s="1"/>
      <c r="E11" s="7"/>
      <c r="F11" s="7"/>
    </row>
    <row r="12" spans="1:6">
      <c r="A12" s="1" t="s">
        <v>638</v>
      </c>
      <c r="B12" s="1">
        <v>375</v>
      </c>
      <c r="C12" s="1" t="s">
        <v>650</v>
      </c>
      <c r="D12" s="1" t="s">
        <v>651</v>
      </c>
      <c r="E12" s="7">
        <v>78</v>
      </c>
      <c r="F12" s="7">
        <v>348</v>
      </c>
    </row>
    <row r="13" spans="1:6">
      <c r="A13" s="1" t="s">
        <v>641</v>
      </c>
      <c r="B13" s="1">
        <v>1387</v>
      </c>
      <c r="C13" s="1" t="s">
        <v>652</v>
      </c>
      <c r="D13" s="1" t="s">
        <v>653</v>
      </c>
      <c r="E13" s="7">
        <v>83</v>
      </c>
      <c r="F13" s="7">
        <v>307</v>
      </c>
    </row>
    <row r="14" spans="1:6">
      <c r="A14" s="1" t="s">
        <v>654</v>
      </c>
      <c r="B14" s="1"/>
      <c r="C14" s="1"/>
      <c r="D14" s="1"/>
      <c r="E14" s="7"/>
      <c r="F14" s="7"/>
    </row>
    <row r="15" spans="1:6">
      <c r="A15" s="1" t="s">
        <v>638</v>
      </c>
      <c r="B15" s="1">
        <v>277</v>
      </c>
      <c r="C15" s="1" t="s">
        <v>655</v>
      </c>
      <c r="D15" s="1" t="s">
        <v>656</v>
      </c>
      <c r="E15" s="7">
        <v>60</v>
      </c>
      <c r="F15" s="7">
        <v>186</v>
      </c>
    </row>
    <row r="16" spans="1:6">
      <c r="A16" s="1" t="s">
        <v>641</v>
      </c>
      <c r="B16" s="1">
        <v>1485</v>
      </c>
      <c r="C16" s="1" t="s">
        <v>657</v>
      </c>
      <c r="D16" s="1" t="s">
        <v>658</v>
      </c>
      <c r="E16" s="7">
        <v>217</v>
      </c>
      <c r="F16" s="7">
        <v>469</v>
      </c>
    </row>
    <row r="17" spans="1:6">
      <c r="A17" s="1" t="s">
        <v>659</v>
      </c>
      <c r="B17" s="1"/>
      <c r="C17" s="1"/>
      <c r="D17" s="1"/>
      <c r="E17" s="7"/>
      <c r="F17" s="7"/>
    </row>
    <row r="18" spans="1:6">
      <c r="A18" s="1" t="s">
        <v>638</v>
      </c>
      <c r="B18" s="1">
        <v>11</v>
      </c>
      <c r="C18" s="1" t="s">
        <v>660</v>
      </c>
      <c r="D18" s="1" t="s">
        <v>661</v>
      </c>
      <c r="E18" s="7">
        <v>4</v>
      </c>
      <c r="F18" s="7">
        <v>7</v>
      </c>
    </row>
    <row r="19" spans="1:6">
      <c r="A19" s="1" t="s">
        <v>641</v>
      </c>
      <c r="B19" s="1">
        <v>1751</v>
      </c>
      <c r="C19" s="1" t="s">
        <v>662</v>
      </c>
      <c r="D19" s="1" t="s">
        <v>663</v>
      </c>
      <c r="E19" s="7">
        <v>7</v>
      </c>
      <c r="F19" s="7">
        <v>4</v>
      </c>
    </row>
    <row r="20" spans="1:6">
      <c r="A20" s="5"/>
      <c r="B20" s="5"/>
      <c r="C20" s="5"/>
      <c r="D20" s="5"/>
      <c r="E20" s="8"/>
      <c r="F20" s="8"/>
    </row>
  </sheetData>
  <mergeCells count="1">
    <mergeCell ref="A2:F2"/>
  </mergeCells>
  <pageMargins left="0.75" right="0.75" top="1" bottom="1" header="0.5" footer="0.5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4"/>
  <sheetViews>
    <sheetView zoomScale="85" zoomScaleNormal="85" workbookViewId="0">
      <selection activeCell="C15" sqref="C15"/>
    </sheetView>
  </sheetViews>
  <sheetFormatPr defaultColWidth="9" defaultRowHeight="15"/>
  <cols>
    <col min="1" max="1" width="43.85546875" customWidth="1"/>
    <col min="2" max="2" width="53.85546875" customWidth="1"/>
    <col min="3" max="3" width="23.7109375" customWidth="1"/>
    <col min="4" max="4" width="29.42578125" customWidth="1"/>
    <col min="5" max="5" width="28.28515625" customWidth="1"/>
  </cols>
  <sheetData>
    <row r="1" spans="1:5" ht="55.15" customHeight="1">
      <c r="A1" s="149" t="s">
        <v>773</v>
      </c>
      <c r="B1" s="150"/>
      <c r="C1" s="1"/>
      <c r="D1" s="1"/>
      <c r="E1" s="1"/>
    </row>
    <row r="2" spans="1:5" ht="25.5">
      <c r="A2" s="2" t="s">
        <v>664</v>
      </c>
      <c r="B2" s="3" t="s">
        <v>665</v>
      </c>
    </row>
    <row r="3" spans="1:5">
      <c r="A3" s="1" t="s">
        <v>666</v>
      </c>
      <c r="B3" s="1"/>
    </row>
    <row r="4" spans="1:5">
      <c r="A4" s="1" t="s">
        <v>667</v>
      </c>
      <c r="B4" s="1" t="s">
        <v>668</v>
      </c>
    </row>
    <row r="5" spans="1:5">
      <c r="A5" s="1" t="s">
        <v>669</v>
      </c>
      <c r="B5" s="1" t="s">
        <v>670</v>
      </c>
    </row>
    <row r="6" spans="1:5">
      <c r="A6" s="1" t="s">
        <v>671</v>
      </c>
      <c r="B6" s="1" t="s">
        <v>672</v>
      </c>
    </row>
    <row r="7" spans="1:5">
      <c r="A7" s="1" t="s">
        <v>673</v>
      </c>
      <c r="B7" s="1" t="s">
        <v>674</v>
      </c>
    </row>
    <row r="8" spans="1:5">
      <c r="A8" s="1" t="s">
        <v>675</v>
      </c>
      <c r="B8" s="1" t="s">
        <v>676</v>
      </c>
    </row>
    <row r="9" spans="1:5">
      <c r="A9" s="1" t="s">
        <v>677</v>
      </c>
      <c r="B9" s="1" t="s">
        <v>678</v>
      </c>
    </row>
    <row r="10" spans="1:5">
      <c r="A10" s="1" t="s">
        <v>679</v>
      </c>
      <c r="B10" s="1" t="s">
        <v>680</v>
      </c>
    </row>
    <row r="11" spans="1:5">
      <c r="A11" s="1" t="s">
        <v>600</v>
      </c>
      <c r="B11" s="1" t="s">
        <v>681</v>
      </c>
    </row>
    <row r="12" spans="1:5">
      <c r="A12" s="1" t="s">
        <v>682</v>
      </c>
      <c r="B12" s="1" t="s">
        <v>683</v>
      </c>
    </row>
    <row r="13" spans="1:5">
      <c r="A13" s="1" t="s">
        <v>684</v>
      </c>
      <c r="B13" s="1" t="s">
        <v>685</v>
      </c>
    </row>
    <row r="14" spans="1:5">
      <c r="A14" s="1" t="s">
        <v>686</v>
      </c>
      <c r="B14" s="1" t="s">
        <v>687</v>
      </c>
    </row>
    <row r="15" spans="1:5">
      <c r="A15" s="1" t="s">
        <v>688</v>
      </c>
      <c r="B15" s="1" t="s">
        <v>687</v>
      </c>
    </row>
    <row r="16" spans="1:5">
      <c r="A16" s="1" t="s">
        <v>689</v>
      </c>
      <c r="B16" s="1" t="s">
        <v>690</v>
      </c>
    </row>
    <row r="17" spans="1:2">
      <c r="A17" s="1" t="s">
        <v>691</v>
      </c>
      <c r="B17" s="1" t="s">
        <v>692</v>
      </c>
    </row>
    <row r="18" spans="1:2">
      <c r="A18" s="1" t="s">
        <v>693</v>
      </c>
      <c r="B18" s="1" t="s">
        <v>694</v>
      </c>
    </row>
    <row r="19" spans="1:2">
      <c r="A19" s="1" t="s">
        <v>695</v>
      </c>
      <c r="B19" s="1" t="s">
        <v>696</v>
      </c>
    </row>
    <row r="20" spans="1:2" ht="25.5">
      <c r="A20" s="4" t="s">
        <v>697</v>
      </c>
      <c r="B20" s="1" t="s">
        <v>696</v>
      </c>
    </row>
    <row r="21" spans="1:2">
      <c r="A21" s="1" t="s">
        <v>698</v>
      </c>
      <c r="B21" s="1" t="s">
        <v>699</v>
      </c>
    </row>
    <row r="22" spans="1:2">
      <c r="A22" s="1" t="s">
        <v>700</v>
      </c>
      <c r="B22" s="1" t="s">
        <v>701</v>
      </c>
    </row>
    <row r="23" spans="1:2">
      <c r="A23" s="1" t="s">
        <v>702</v>
      </c>
      <c r="B23" s="1" t="s">
        <v>703</v>
      </c>
    </row>
    <row r="24" spans="1:2">
      <c r="A24" s="1" t="s">
        <v>704</v>
      </c>
      <c r="B24" s="1" t="s">
        <v>705</v>
      </c>
    </row>
    <row r="25" spans="1:2">
      <c r="A25" s="1" t="s">
        <v>706</v>
      </c>
      <c r="B25" s="1" t="s">
        <v>707</v>
      </c>
    </row>
    <row r="26" spans="1:2">
      <c r="A26" s="1" t="s">
        <v>708</v>
      </c>
      <c r="B26" s="1" t="s">
        <v>709</v>
      </c>
    </row>
    <row r="27" spans="1:2">
      <c r="A27" s="1" t="s">
        <v>710</v>
      </c>
      <c r="B27" s="1" t="s">
        <v>711</v>
      </c>
    </row>
    <row r="28" spans="1:2">
      <c r="A28" s="1" t="s">
        <v>712</v>
      </c>
      <c r="B28" s="1" t="s">
        <v>713</v>
      </c>
    </row>
    <row r="29" spans="1:2">
      <c r="A29" s="1" t="s">
        <v>714</v>
      </c>
      <c r="B29" s="1" t="s">
        <v>715</v>
      </c>
    </row>
    <row r="30" spans="1:2">
      <c r="A30" s="1" t="s">
        <v>716</v>
      </c>
      <c r="B30" s="1" t="s">
        <v>717</v>
      </c>
    </row>
    <row r="31" spans="1:2" ht="25.5">
      <c r="A31" s="4" t="s">
        <v>718</v>
      </c>
      <c r="B31" s="1" t="s">
        <v>719</v>
      </c>
    </row>
    <row r="32" spans="1:2">
      <c r="A32" s="1" t="s">
        <v>720</v>
      </c>
      <c r="B32" s="1" t="s">
        <v>721</v>
      </c>
    </row>
    <row r="33" spans="1:2">
      <c r="A33" s="1" t="s">
        <v>722</v>
      </c>
      <c r="B33" s="1" t="s">
        <v>723</v>
      </c>
    </row>
    <row r="34" spans="1:2">
      <c r="A34" s="5"/>
      <c r="B34" s="5"/>
    </row>
  </sheetData>
  <mergeCells count="1">
    <mergeCell ref="A1:B1"/>
  </mergeCells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8"/>
  <sheetViews>
    <sheetView topLeftCell="C1" workbookViewId="0">
      <selection activeCell="C35" sqref="C35"/>
    </sheetView>
  </sheetViews>
  <sheetFormatPr defaultColWidth="9" defaultRowHeight="15"/>
  <cols>
    <col min="1" max="1" width="9" style="99"/>
    <col min="2" max="2" width="11.5703125" style="99" customWidth="1"/>
    <col min="3" max="3" width="45.140625" style="99" customWidth="1"/>
    <col min="4" max="4" width="27.28515625" style="99" customWidth="1"/>
    <col min="5" max="5" width="12.140625" style="99" customWidth="1"/>
    <col min="6" max="6" width="11.5703125" style="100" customWidth="1"/>
    <col min="7" max="7" width="16.42578125" style="99" customWidth="1"/>
    <col min="8" max="8" width="19.140625" style="99" customWidth="1"/>
    <col min="9" max="9" width="19" style="99" customWidth="1"/>
    <col min="10" max="10" width="5.5703125" style="99" customWidth="1"/>
    <col min="11" max="11" width="9.42578125" style="99" customWidth="1"/>
    <col min="12" max="16384" width="9" style="99"/>
  </cols>
  <sheetData>
    <row r="2" spans="2:13">
      <c r="B2" s="119" t="s">
        <v>750</v>
      </c>
      <c r="C2" s="120"/>
      <c r="D2" s="120"/>
      <c r="E2" s="120"/>
      <c r="F2" s="117"/>
      <c r="G2" s="120"/>
      <c r="H2" s="120"/>
      <c r="I2" s="120"/>
      <c r="J2" s="120"/>
      <c r="K2" s="120"/>
      <c r="L2" s="120"/>
      <c r="M2" s="120"/>
    </row>
    <row r="3" spans="2:13">
      <c r="B3" s="102"/>
      <c r="C3" s="103"/>
      <c r="D3" s="103"/>
      <c r="E3" s="103"/>
      <c r="F3" s="104"/>
      <c r="G3" s="103"/>
      <c r="H3" s="103"/>
      <c r="I3" s="103"/>
      <c r="J3" s="103"/>
      <c r="K3" s="103"/>
      <c r="L3" s="103"/>
      <c r="M3" s="101"/>
    </row>
    <row r="4" spans="2:13">
      <c r="B4" s="105" t="s">
        <v>32</v>
      </c>
      <c r="C4" s="105" t="s">
        <v>33</v>
      </c>
      <c r="D4" s="105" t="s">
        <v>34</v>
      </c>
      <c r="E4" s="105" t="s">
        <v>35</v>
      </c>
      <c r="F4" s="105" t="s">
        <v>36</v>
      </c>
      <c r="G4" s="105" t="s">
        <v>37</v>
      </c>
      <c r="H4" s="105" t="s">
        <v>38</v>
      </c>
      <c r="I4" s="105" t="s">
        <v>39</v>
      </c>
      <c r="J4" s="105" t="s">
        <v>40</v>
      </c>
      <c r="K4" s="105" t="s">
        <v>41</v>
      </c>
      <c r="L4" s="105" t="s">
        <v>42</v>
      </c>
    </row>
    <row r="5" spans="2:13">
      <c r="B5" s="99" t="s">
        <v>43</v>
      </c>
      <c r="C5" s="99" t="s">
        <v>44</v>
      </c>
      <c r="D5" s="99" t="s">
        <v>45</v>
      </c>
      <c r="E5" s="99" t="s">
        <v>46</v>
      </c>
      <c r="F5" s="100">
        <v>460702</v>
      </c>
      <c r="G5" s="100">
        <v>53414</v>
      </c>
      <c r="H5" s="100">
        <v>407288</v>
      </c>
      <c r="I5" s="100">
        <v>9851867</v>
      </c>
      <c r="J5" s="100">
        <v>2018</v>
      </c>
      <c r="K5" s="100" t="s">
        <v>47</v>
      </c>
      <c r="L5" s="99" t="s">
        <v>48</v>
      </c>
    </row>
    <row r="6" spans="2:13">
      <c r="B6" s="99" t="s">
        <v>43</v>
      </c>
      <c r="C6" s="99" t="s">
        <v>49</v>
      </c>
      <c r="D6" s="99" t="s">
        <v>45</v>
      </c>
      <c r="E6" s="99" t="s">
        <v>46</v>
      </c>
      <c r="F6" s="100">
        <v>463010</v>
      </c>
      <c r="G6" s="100">
        <v>1523</v>
      </c>
      <c r="H6" s="100">
        <v>461487</v>
      </c>
      <c r="I6" s="100">
        <v>9851867</v>
      </c>
      <c r="J6" s="100">
        <v>2018</v>
      </c>
      <c r="K6" s="100" t="s">
        <v>47</v>
      </c>
      <c r="L6" s="99" t="s">
        <v>50</v>
      </c>
    </row>
    <row r="7" spans="2:13">
      <c r="B7" s="99" t="s">
        <v>43</v>
      </c>
      <c r="C7" s="99" t="s">
        <v>51</v>
      </c>
      <c r="D7" s="99" t="s">
        <v>45</v>
      </c>
      <c r="E7" s="99" t="s">
        <v>46</v>
      </c>
      <c r="F7" s="100">
        <v>459560</v>
      </c>
      <c r="G7" s="100">
        <v>158565</v>
      </c>
      <c r="H7" s="100">
        <v>300995</v>
      </c>
      <c r="I7" s="100">
        <v>9851867</v>
      </c>
      <c r="J7" s="100">
        <v>2018</v>
      </c>
      <c r="K7" s="100" t="s">
        <v>47</v>
      </c>
      <c r="L7" s="99" t="s">
        <v>52</v>
      </c>
    </row>
    <row r="8" spans="2:13">
      <c r="B8" s="106" t="s">
        <v>43</v>
      </c>
      <c r="C8" s="106" t="s">
        <v>53</v>
      </c>
      <c r="D8" s="106" t="s">
        <v>45</v>
      </c>
      <c r="E8" s="106" t="s">
        <v>46</v>
      </c>
      <c r="F8" s="107">
        <v>462933</v>
      </c>
      <c r="G8" s="107">
        <v>6410</v>
      </c>
      <c r="H8" s="107">
        <v>456523</v>
      </c>
      <c r="I8" s="107">
        <v>9851867</v>
      </c>
      <c r="J8" s="107">
        <v>2018</v>
      </c>
      <c r="K8" s="107" t="s">
        <v>47</v>
      </c>
      <c r="L8" s="107" t="s">
        <v>54</v>
      </c>
    </row>
  </sheetData>
  <mergeCells count="1">
    <mergeCell ref="B2:M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8"/>
  <sheetViews>
    <sheetView topLeftCell="C1" workbookViewId="0">
      <selection activeCell="N31" sqref="N31"/>
    </sheetView>
  </sheetViews>
  <sheetFormatPr defaultColWidth="9" defaultRowHeight="12.75"/>
  <cols>
    <col min="1" max="1" width="2.42578125" style="46" customWidth="1"/>
    <col min="2" max="2" width="33.140625" style="16" customWidth="1"/>
    <col min="3" max="3" width="32.7109375" style="46" customWidth="1"/>
    <col min="4" max="4" width="6.28515625" style="46" customWidth="1"/>
    <col min="5" max="5" width="12.85546875" style="46" customWidth="1"/>
    <col min="6" max="6" width="10.140625" style="46" customWidth="1"/>
    <col min="7" max="7" width="18" style="46" customWidth="1"/>
    <col min="8" max="8" width="7.140625" style="46" customWidth="1"/>
    <col min="9" max="9" width="18" style="46" customWidth="1"/>
    <col min="10" max="10" width="7.140625" style="46" customWidth="1"/>
    <col min="11" max="11" width="18" style="46" customWidth="1"/>
    <col min="12" max="12" width="7.140625" style="46" customWidth="1"/>
    <col min="13" max="13" width="8.42578125" style="46" customWidth="1"/>
    <col min="14" max="14" width="15.7109375" style="46" customWidth="1"/>
    <col min="15" max="15" width="12.85546875" style="46" customWidth="1"/>
    <col min="16" max="16" width="9" style="46"/>
    <col min="17" max="17" width="10.7109375" style="46" customWidth="1"/>
    <col min="18" max="18" width="12.7109375" style="46" customWidth="1"/>
    <col min="19" max="19" width="12.42578125" style="46" customWidth="1"/>
    <col min="20" max="31" width="9" style="46"/>
    <col min="32" max="32" width="33.85546875" style="46"/>
    <col min="33" max="16384" width="9" style="46"/>
  </cols>
  <sheetData>
    <row r="1" spans="1:19">
      <c r="A1" s="16"/>
    </row>
    <row r="2" spans="1:19">
      <c r="B2" s="121" t="s">
        <v>751</v>
      </c>
      <c r="C2" s="121"/>
      <c r="D2" s="121"/>
      <c r="E2" s="121"/>
      <c r="F2" s="121"/>
      <c r="G2" s="121"/>
      <c r="H2" s="121"/>
      <c r="I2" s="121"/>
      <c r="J2" s="121"/>
      <c r="K2" s="121"/>
      <c r="L2" s="121"/>
      <c r="M2" s="121"/>
      <c r="N2" s="121"/>
      <c r="O2" s="121"/>
    </row>
    <row r="4" spans="1:19" ht="25.5">
      <c r="B4" s="124" t="s">
        <v>55</v>
      </c>
      <c r="C4" s="124" t="s">
        <v>56</v>
      </c>
      <c r="D4" s="126" t="s">
        <v>57</v>
      </c>
      <c r="E4" s="128" t="s">
        <v>58</v>
      </c>
      <c r="F4" s="130" t="s">
        <v>59</v>
      </c>
      <c r="G4" s="122" t="s">
        <v>60</v>
      </c>
      <c r="H4" s="122"/>
      <c r="I4" s="122" t="s">
        <v>61</v>
      </c>
      <c r="J4" s="122"/>
      <c r="K4" s="122" t="s">
        <v>62</v>
      </c>
      <c r="L4" s="122"/>
      <c r="M4" s="66" t="s">
        <v>63</v>
      </c>
      <c r="N4" s="123" t="s">
        <v>64</v>
      </c>
      <c r="O4" s="123"/>
      <c r="P4" s="123" t="s">
        <v>65</v>
      </c>
      <c r="Q4" s="123"/>
      <c r="R4" s="123"/>
      <c r="S4" s="123"/>
    </row>
    <row r="5" spans="1:19">
      <c r="B5" s="125"/>
      <c r="C5" s="125"/>
      <c r="D5" s="127"/>
      <c r="E5" s="129"/>
      <c r="F5" s="127"/>
      <c r="G5" s="47" t="s">
        <v>66</v>
      </c>
      <c r="H5" s="98" t="s">
        <v>67</v>
      </c>
      <c r="I5" s="47" t="s">
        <v>66</v>
      </c>
      <c r="J5" s="98" t="s">
        <v>67</v>
      </c>
      <c r="K5" s="47" t="s">
        <v>66</v>
      </c>
      <c r="L5" s="98" t="s">
        <v>67</v>
      </c>
      <c r="M5" s="67"/>
      <c r="N5" s="33" t="s">
        <v>68</v>
      </c>
      <c r="O5" s="68" t="s">
        <v>69</v>
      </c>
      <c r="P5" s="16" t="s">
        <v>70</v>
      </c>
      <c r="Q5" s="71" t="s">
        <v>71</v>
      </c>
      <c r="R5" s="16" t="s">
        <v>72</v>
      </c>
      <c r="S5" s="71" t="s">
        <v>73</v>
      </c>
    </row>
    <row r="6" spans="1:19">
      <c r="B6" s="16" t="s">
        <v>53</v>
      </c>
      <c r="C6" s="16" t="s">
        <v>74</v>
      </c>
      <c r="D6" s="16">
        <v>42</v>
      </c>
      <c r="E6" s="25">
        <v>1.1349999999999999E-3</v>
      </c>
      <c r="F6" s="26">
        <v>23.74</v>
      </c>
      <c r="G6" s="16" t="s">
        <v>75</v>
      </c>
      <c r="H6" s="26">
        <v>2.8824073034598299E-2</v>
      </c>
      <c r="I6" s="16" t="s">
        <v>76</v>
      </c>
      <c r="J6" s="26">
        <v>0.11355485729357601</v>
      </c>
      <c r="K6" s="16" t="s">
        <v>77</v>
      </c>
      <c r="L6" s="26">
        <v>0.101970057038686</v>
      </c>
      <c r="M6" s="34">
        <v>0.47599999999999998</v>
      </c>
      <c r="N6" s="33">
        <v>1.7064909999999999E-4</v>
      </c>
      <c r="O6" s="34">
        <v>0.2847518</v>
      </c>
      <c r="P6" s="26">
        <v>38.92</v>
      </c>
      <c r="Q6" s="34">
        <v>0.38329999999999997</v>
      </c>
      <c r="R6" s="26">
        <v>38.4</v>
      </c>
      <c r="S6" s="34">
        <v>0.36120000000000002</v>
      </c>
    </row>
    <row r="7" spans="1:19">
      <c r="B7" s="16" t="s">
        <v>53</v>
      </c>
      <c r="C7" s="16" t="s">
        <v>78</v>
      </c>
      <c r="D7" s="16">
        <v>12</v>
      </c>
      <c r="E7" s="25">
        <v>2.81E-4</v>
      </c>
      <c r="F7" s="26">
        <v>21.58</v>
      </c>
      <c r="G7" s="16" t="s">
        <v>79</v>
      </c>
      <c r="H7" s="26">
        <v>2.1454561066155901E-2</v>
      </c>
      <c r="I7" s="16" t="s">
        <v>80</v>
      </c>
      <c r="J7" s="26">
        <v>0.95703114588598504</v>
      </c>
      <c r="K7" s="16" t="s">
        <v>81</v>
      </c>
      <c r="L7" s="26">
        <v>0.162740563806658</v>
      </c>
      <c r="M7" s="34">
        <v>0.33400000000000002</v>
      </c>
      <c r="N7" s="33">
        <v>-2.433E-4</v>
      </c>
      <c r="O7" s="34">
        <v>0.47880650000000002</v>
      </c>
      <c r="P7" s="26">
        <v>13.13</v>
      </c>
      <c r="Q7" s="34">
        <v>0.28470000000000001</v>
      </c>
      <c r="R7" s="26">
        <v>12.46</v>
      </c>
      <c r="S7" s="34">
        <v>0.2555</v>
      </c>
    </row>
    <row r="8" spans="1:19">
      <c r="B8" s="16" t="s">
        <v>44</v>
      </c>
      <c r="C8" s="16" t="s">
        <v>82</v>
      </c>
      <c r="D8" s="16">
        <v>16</v>
      </c>
      <c r="E8" s="25">
        <v>4.0900000000000002E-4</v>
      </c>
      <c r="F8" s="26">
        <v>22.131799999999998</v>
      </c>
      <c r="G8" s="16" t="s">
        <v>83</v>
      </c>
      <c r="H8" s="26">
        <v>2.7870250773232699E-2</v>
      </c>
      <c r="I8" s="16" t="s">
        <v>84</v>
      </c>
      <c r="J8" s="26">
        <v>0.19786200548527999</v>
      </c>
      <c r="K8" s="16" t="s">
        <v>85</v>
      </c>
      <c r="L8" s="26">
        <v>0.11659608386912899</v>
      </c>
      <c r="M8" s="34">
        <v>0.53</v>
      </c>
      <c r="N8" s="33">
        <v>4.960243E-5</v>
      </c>
      <c r="O8" s="34">
        <v>0.90211850000000005</v>
      </c>
      <c r="P8" s="26">
        <v>10.44</v>
      </c>
      <c r="Q8" s="34" t="s">
        <v>86</v>
      </c>
      <c r="R8" s="26">
        <v>9.9909999999999997</v>
      </c>
      <c r="S8" s="34">
        <v>0.61670000000000003</v>
      </c>
    </row>
    <row r="9" spans="1:19">
      <c r="B9" s="16" t="s">
        <v>44</v>
      </c>
      <c r="C9" s="16" t="s">
        <v>87</v>
      </c>
      <c r="D9" s="16">
        <v>19</v>
      </c>
      <c r="E9" s="25">
        <v>5.0100000000000003E-4</v>
      </c>
      <c r="F9" s="26">
        <v>23.058</v>
      </c>
      <c r="G9" s="16" t="s">
        <v>88</v>
      </c>
      <c r="H9" s="26">
        <v>1.7866034007806599E-2</v>
      </c>
      <c r="I9" s="16" t="s">
        <v>89</v>
      </c>
      <c r="J9" s="26">
        <v>0.25822605914033098</v>
      </c>
      <c r="K9" s="16" t="s">
        <v>90</v>
      </c>
      <c r="L9" s="26">
        <v>0.112172832655775</v>
      </c>
      <c r="M9" s="34">
        <v>0.81299999999999994</v>
      </c>
      <c r="N9" s="33">
        <v>1.004667E-4</v>
      </c>
      <c r="O9" s="34">
        <v>0.83106659999999999</v>
      </c>
      <c r="P9" s="26">
        <v>11.7</v>
      </c>
      <c r="Q9" s="34">
        <v>0.76449999999999996</v>
      </c>
      <c r="R9" s="26">
        <v>11.69</v>
      </c>
      <c r="S9" s="34">
        <v>0.70220000000000005</v>
      </c>
    </row>
    <row r="10" spans="1:19">
      <c r="B10" s="16" t="s">
        <v>44</v>
      </c>
      <c r="C10" s="16" t="s">
        <v>91</v>
      </c>
      <c r="D10" s="16">
        <v>19</v>
      </c>
      <c r="E10" s="25">
        <v>2.9500000000000001E-4</v>
      </c>
      <c r="F10" s="26">
        <v>20.908000000000001</v>
      </c>
      <c r="G10" s="16" t="s">
        <v>92</v>
      </c>
      <c r="H10" s="26">
        <v>1.6371241681813499E-3</v>
      </c>
      <c r="I10" s="16" t="s">
        <v>93</v>
      </c>
      <c r="J10" s="26">
        <v>0.47877455184387302</v>
      </c>
      <c r="K10" s="16" t="s">
        <v>94</v>
      </c>
      <c r="L10" s="26">
        <v>8.3013746786503306E-2</v>
      </c>
      <c r="M10" s="34">
        <v>0.75700000000000001</v>
      </c>
      <c r="N10" s="33">
        <v>-4.3800000000000002E-4</v>
      </c>
      <c r="O10" s="34">
        <v>0.46485510000000002</v>
      </c>
      <c r="P10" s="26">
        <v>29.86</v>
      </c>
      <c r="Q10" s="34">
        <v>2.7359999999999999E-2</v>
      </c>
      <c r="R10" s="26">
        <v>29.51</v>
      </c>
      <c r="S10" s="34">
        <v>2.07E-2</v>
      </c>
    </row>
    <row r="11" spans="1:19">
      <c r="B11" s="16" t="s">
        <v>44</v>
      </c>
      <c r="C11" s="16" t="s">
        <v>95</v>
      </c>
      <c r="D11" s="16">
        <v>11</v>
      </c>
      <c r="E11" s="25">
        <v>3.8299999999999999E-4</v>
      </c>
      <c r="F11" s="26">
        <v>32.08</v>
      </c>
      <c r="G11" s="16" t="s">
        <v>96</v>
      </c>
      <c r="H11" s="26">
        <v>1.0170722185977799E-2</v>
      </c>
      <c r="I11" s="16" t="s">
        <v>97</v>
      </c>
      <c r="J11" s="26">
        <v>0.43588374082022802</v>
      </c>
      <c r="K11" s="16" t="s">
        <v>98</v>
      </c>
      <c r="L11" s="26">
        <v>5.0377111597072699E-2</v>
      </c>
      <c r="M11" s="34">
        <v>0.88300000000000001</v>
      </c>
      <c r="N11" s="33">
        <v>1.144863E-4</v>
      </c>
      <c r="O11" s="34">
        <v>0.88113050000000004</v>
      </c>
      <c r="P11" s="26">
        <v>5.601</v>
      </c>
      <c r="Q11" s="34">
        <v>0.77900000000000003</v>
      </c>
      <c r="R11" s="26">
        <v>5.5540000000000003</v>
      </c>
      <c r="S11" s="34">
        <v>0.69699999999999995</v>
      </c>
    </row>
    <row r="12" spans="1:19">
      <c r="B12" s="16" t="s">
        <v>51</v>
      </c>
      <c r="C12" s="16" t="s">
        <v>99</v>
      </c>
      <c r="D12" s="16">
        <v>34</v>
      </c>
      <c r="E12" s="25">
        <v>9.7199999999999999E-4</v>
      </c>
      <c r="F12" s="26">
        <v>24.18</v>
      </c>
      <c r="G12" s="16" t="s">
        <v>100</v>
      </c>
      <c r="H12" s="26">
        <v>4.8361685829993603E-2</v>
      </c>
      <c r="I12" s="16" t="s">
        <v>101</v>
      </c>
      <c r="J12" s="26">
        <v>0.27407996592904799</v>
      </c>
      <c r="K12" s="16" t="s">
        <v>102</v>
      </c>
      <c r="L12" s="26">
        <v>9.70147985811462E-2</v>
      </c>
      <c r="M12" s="34">
        <v>0.44400000000000001</v>
      </c>
      <c r="N12" s="33">
        <v>-1.07E-4</v>
      </c>
      <c r="O12" s="34">
        <v>0.81081919999999996</v>
      </c>
      <c r="P12" s="82">
        <v>33.840000000000003</v>
      </c>
      <c r="Q12" s="34">
        <v>0.3322</v>
      </c>
      <c r="R12" s="26">
        <v>33.72</v>
      </c>
      <c r="S12" s="34">
        <v>0.29210000000000003</v>
      </c>
    </row>
    <row r="13" spans="1:19">
      <c r="B13" s="16" t="s">
        <v>51</v>
      </c>
      <c r="C13" s="16" t="s">
        <v>103</v>
      </c>
      <c r="D13" s="16">
        <v>10</v>
      </c>
      <c r="E13" s="25">
        <v>2.2790000000000001E-4</v>
      </c>
      <c r="F13" s="26">
        <v>20.962</v>
      </c>
      <c r="G13" s="16" t="s">
        <v>104</v>
      </c>
      <c r="H13" s="26">
        <v>4.7589787682025E-2</v>
      </c>
      <c r="I13" s="16" t="s">
        <v>105</v>
      </c>
      <c r="J13" s="26">
        <v>0.40377903922577502</v>
      </c>
      <c r="K13" s="16" t="s">
        <v>106</v>
      </c>
      <c r="L13" s="26">
        <v>0.312187712588269</v>
      </c>
      <c r="M13" s="34">
        <v>0.434</v>
      </c>
      <c r="N13" s="33">
        <v>2.6400579999999999E-4</v>
      </c>
      <c r="O13" s="34">
        <v>0.8321402</v>
      </c>
      <c r="P13" s="26">
        <v>9.7840000000000007</v>
      </c>
      <c r="Q13" s="34">
        <v>0.36830000000000002</v>
      </c>
      <c r="R13" s="26">
        <v>9.7249999999999996</v>
      </c>
      <c r="S13" s="34">
        <v>0.2848</v>
      </c>
    </row>
    <row r="14" spans="1:19">
      <c r="B14" s="16" t="s">
        <v>51</v>
      </c>
      <c r="C14" s="16" t="s">
        <v>107</v>
      </c>
      <c r="D14" s="16">
        <v>43</v>
      </c>
      <c r="E14" s="25">
        <v>1.2600000000000001E-3</v>
      </c>
      <c r="F14" s="26">
        <v>25.867999999999999</v>
      </c>
      <c r="G14" s="16" t="s">
        <v>108</v>
      </c>
      <c r="H14" s="26">
        <v>1.3713286004544901E-2</v>
      </c>
      <c r="I14" s="16" t="s">
        <v>109</v>
      </c>
      <c r="J14" s="26">
        <v>0.67856350643765595</v>
      </c>
      <c r="K14" s="16" t="s">
        <v>110</v>
      </c>
      <c r="L14" s="26">
        <v>0.47917750142306598</v>
      </c>
      <c r="M14" s="34">
        <v>0.496</v>
      </c>
      <c r="N14" s="33">
        <v>-4.9189999999999998E-4</v>
      </c>
      <c r="O14" s="34">
        <v>0.26854840000000002</v>
      </c>
      <c r="P14" s="26">
        <v>84.47</v>
      </c>
      <c r="Q14" s="34">
        <v>5.0859999999999998E-5</v>
      </c>
      <c r="R14" s="26">
        <v>81.23</v>
      </c>
      <c r="S14" s="34">
        <v>8.4939999999999997E-5</v>
      </c>
    </row>
    <row r="15" spans="1:19">
      <c r="B15" s="16" t="s">
        <v>51</v>
      </c>
      <c r="C15" s="16" t="s">
        <v>111</v>
      </c>
      <c r="D15" s="16">
        <v>22</v>
      </c>
      <c r="E15" s="25">
        <v>5.6400000000000005E-4</v>
      </c>
      <c r="F15" s="26">
        <v>22.564</v>
      </c>
      <c r="G15" s="16" t="s">
        <v>112</v>
      </c>
      <c r="H15" s="26">
        <v>4.4733527120657299E-2</v>
      </c>
      <c r="I15" s="16" t="s">
        <v>113</v>
      </c>
      <c r="J15" s="26">
        <v>0.55752466569042902</v>
      </c>
      <c r="K15" s="16" t="s">
        <v>114</v>
      </c>
      <c r="L15" s="26">
        <v>0.21630583511249299</v>
      </c>
      <c r="M15" s="34">
        <v>0.80200000000000005</v>
      </c>
      <c r="N15" s="33">
        <v>-3.1579999999999998E-4</v>
      </c>
      <c r="O15" s="34">
        <v>0.52963179999999999</v>
      </c>
      <c r="P15" s="26">
        <v>13.46</v>
      </c>
      <c r="Q15" s="34">
        <v>0.8145</v>
      </c>
      <c r="R15" s="26">
        <v>13.33</v>
      </c>
      <c r="S15" s="34">
        <v>0.77170000000000005</v>
      </c>
    </row>
    <row r="16" spans="1:19">
      <c r="B16" s="16" t="s">
        <v>51</v>
      </c>
      <c r="C16" s="16" t="s">
        <v>115</v>
      </c>
      <c r="D16" s="16">
        <v>23</v>
      </c>
      <c r="E16" s="25">
        <v>5.5000000000000003E-4</v>
      </c>
      <c r="F16" s="26">
        <v>22.018000000000001</v>
      </c>
      <c r="G16" s="16" t="s">
        <v>116</v>
      </c>
      <c r="H16" s="26">
        <v>3.8558500664055501E-2</v>
      </c>
      <c r="I16" s="16" t="s">
        <v>117</v>
      </c>
      <c r="J16" s="26">
        <v>0.70565028072464897</v>
      </c>
      <c r="K16" s="16" t="s">
        <v>118</v>
      </c>
      <c r="L16" s="26">
        <v>0.27518377202393002</v>
      </c>
      <c r="M16" s="34">
        <v>0.36099999999999999</v>
      </c>
      <c r="N16" s="33">
        <v>-2.4534000000000001E-3</v>
      </c>
      <c r="O16" s="34">
        <v>0.62153769999999997</v>
      </c>
      <c r="P16" s="26">
        <v>23.9</v>
      </c>
      <c r="Q16" s="34">
        <v>0.35249999999999998</v>
      </c>
      <c r="R16" s="26">
        <v>23.62</v>
      </c>
      <c r="S16" s="34">
        <v>0.312</v>
      </c>
    </row>
    <row r="17" spans="2:19">
      <c r="B17" s="16" t="s">
        <v>51</v>
      </c>
      <c r="C17" s="16" t="s">
        <v>91</v>
      </c>
      <c r="D17" s="16">
        <v>19</v>
      </c>
      <c r="E17" s="25">
        <v>5.1900000000000004E-4</v>
      </c>
      <c r="F17" s="26">
        <v>25.14</v>
      </c>
      <c r="G17" s="16" t="s">
        <v>119</v>
      </c>
      <c r="H17" s="26">
        <v>4.1369682514651299E-2</v>
      </c>
      <c r="I17" s="16" t="s">
        <v>120</v>
      </c>
      <c r="J17" s="26">
        <v>0.26347219005200101</v>
      </c>
      <c r="K17" s="16" t="s">
        <v>121</v>
      </c>
      <c r="L17" s="26">
        <v>2.6180271573009499E-2</v>
      </c>
      <c r="M17" s="34">
        <v>0.5</v>
      </c>
      <c r="N17" s="33">
        <v>5.1736489999999996E-4</v>
      </c>
      <c r="O17" s="34">
        <v>0.66972600000000004</v>
      </c>
      <c r="P17" s="26">
        <v>44.49</v>
      </c>
      <c r="Q17" s="34">
        <v>2.8969999999999999E-4</v>
      </c>
      <c r="R17" s="26">
        <v>44.13</v>
      </c>
      <c r="S17" s="34">
        <v>1.884E-4</v>
      </c>
    </row>
    <row r="18" spans="2:19">
      <c r="B18" s="23" t="s">
        <v>51</v>
      </c>
      <c r="C18" s="23" t="s">
        <v>95</v>
      </c>
      <c r="D18" s="23">
        <v>11</v>
      </c>
      <c r="E18" s="27">
        <v>3.837E-4</v>
      </c>
      <c r="F18" s="27">
        <v>32.08</v>
      </c>
      <c r="G18" s="23" t="s">
        <v>122</v>
      </c>
      <c r="H18" s="28">
        <v>1.15702621542589E-2</v>
      </c>
      <c r="I18" s="23" t="s">
        <v>123</v>
      </c>
      <c r="J18" s="28">
        <v>0.91443024152961805</v>
      </c>
      <c r="K18" s="23" t="s">
        <v>124</v>
      </c>
      <c r="L18" s="28">
        <v>1.57552300671789E-2</v>
      </c>
      <c r="M18" s="36">
        <v>0.20699999999999999</v>
      </c>
      <c r="N18" s="35">
        <v>1.4341829999999999E-3</v>
      </c>
      <c r="O18" s="36">
        <v>0.27986349999999999</v>
      </c>
      <c r="P18" s="36">
        <v>12.82</v>
      </c>
      <c r="Q18" s="17">
        <v>0.1711</v>
      </c>
      <c r="R18" s="36">
        <v>10.56</v>
      </c>
      <c r="S18" s="36">
        <v>0.2276</v>
      </c>
    </row>
  </sheetData>
  <autoFilter ref="B1:O19"/>
  <mergeCells count="11">
    <mergeCell ref="P4:S4"/>
    <mergeCell ref="B4:B5"/>
    <mergeCell ref="C4:C5"/>
    <mergeCell ref="D4:D5"/>
    <mergeCell ref="E4:E5"/>
    <mergeCell ref="F4:F5"/>
    <mergeCell ref="B2:O2"/>
    <mergeCell ref="G4:H4"/>
    <mergeCell ref="I4:J4"/>
    <mergeCell ref="K4:L4"/>
    <mergeCell ref="N4:O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S8"/>
  <sheetViews>
    <sheetView topLeftCell="C1" workbookViewId="0">
      <selection activeCell="K18" sqref="K18"/>
    </sheetView>
  </sheetViews>
  <sheetFormatPr defaultColWidth="9" defaultRowHeight="12.75"/>
  <cols>
    <col min="1" max="1" width="9" style="16"/>
    <col min="2" max="2" width="30.7109375" style="16" customWidth="1"/>
    <col min="3" max="3" width="18.85546875" style="16" customWidth="1"/>
    <col min="4" max="4" width="6.7109375" style="16" customWidth="1"/>
    <col min="5" max="5" width="12.85546875" style="16" customWidth="1"/>
    <col min="6" max="6" width="10.140625" style="16" customWidth="1"/>
    <col min="7" max="7" width="18" style="16" customWidth="1"/>
    <col min="8" max="8" width="7.140625" style="16" customWidth="1"/>
    <col min="9" max="9" width="18" style="16" customWidth="1"/>
    <col min="10" max="10" width="7.140625" style="16" customWidth="1"/>
    <col min="11" max="11" width="18" style="16" customWidth="1"/>
    <col min="12" max="12" width="7.140625" style="16" customWidth="1"/>
    <col min="13" max="13" width="8.42578125" style="16" customWidth="1"/>
    <col min="14" max="14" width="14.28515625" style="16" customWidth="1"/>
    <col min="15" max="15" width="12.85546875" style="16" customWidth="1"/>
    <col min="16" max="16" width="9" style="16"/>
    <col min="17" max="17" width="10.42578125" style="16" customWidth="1"/>
    <col min="18" max="18" width="12.5703125" style="16" customWidth="1"/>
    <col min="19" max="19" width="12.28515625" style="16" customWidth="1"/>
    <col min="20" max="16384" width="9" style="16"/>
  </cols>
  <sheetData>
    <row r="2" spans="2:19">
      <c r="B2" s="131" t="s">
        <v>752</v>
      </c>
      <c r="C2" s="131"/>
      <c r="D2" s="131"/>
      <c r="E2" s="131"/>
      <c r="F2" s="131"/>
      <c r="G2" s="131"/>
      <c r="H2" s="131"/>
      <c r="I2" s="131"/>
      <c r="J2" s="131"/>
      <c r="K2" s="131"/>
      <c r="L2" s="131"/>
      <c r="M2" s="131"/>
      <c r="N2" s="131"/>
      <c r="O2" s="131"/>
      <c r="P2" s="131"/>
    </row>
    <row r="4" spans="2:19" ht="25.5">
      <c r="B4" s="124" t="s">
        <v>55</v>
      </c>
      <c r="C4" s="124" t="s">
        <v>56</v>
      </c>
      <c r="D4" s="126" t="s">
        <v>57</v>
      </c>
      <c r="E4" s="128" t="s">
        <v>58</v>
      </c>
      <c r="F4" s="130" t="s">
        <v>59</v>
      </c>
      <c r="G4" s="122" t="s">
        <v>60</v>
      </c>
      <c r="H4" s="122"/>
      <c r="I4" s="122" t="s">
        <v>61</v>
      </c>
      <c r="J4" s="122"/>
      <c r="K4" s="122" t="s">
        <v>62</v>
      </c>
      <c r="L4" s="122"/>
      <c r="M4" s="66" t="s">
        <v>63</v>
      </c>
      <c r="N4" s="123" t="s">
        <v>64</v>
      </c>
      <c r="O4" s="123"/>
      <c r="P4" s="123" t="s">
        <v>65</v>
      </c>
      <c r="Q4" s="123"/>
      <c r="R4" s="123"/>
      <c r="S4" s="123"/>
    </row>
    <row r="5" spans="2:19">
      <c r="B5" s="125"/>
      <c r="C5" s="125"/>
      <c r="D5" s="127"/>
      <c r="E5" s="129"/>
      <c r="F5" s="127"/>
      <c r="G5" s="47" t="s">
        <v>66</v>
      </c>
      <c r="H5" s="47" t="s">
        <v>125</v>
      </c>
      <c r="I5" s="47" t="s">
        <v>66</v>
      </c>
      <c r="J5" s="47" t="s">
        <v>125</v>
      </c>
      <c r="K5" s="47" t="s">
        <v>66</v>
      </c>
      <c r="L5" s="47" t="s">
        <v>125</v>
      </c>
      <c r="M5" s="67"/>
      <c r="N5" s="33" t="s">
        <v>68</v>
      </c>
      <c r="O5" s="68" t="s">
        <v>69</v>
      </c>
      <c r="P5" s="16" t="s">
        <v>70</v>
      </c>
      <c r="Q5" s="71" t="s">
        <v>71</v>
      </c>
      <c r="R5" s="16" t="s">
        <v>72</v>
      </c>
      <c r="S5" s="71" t="s">
        <v>73</v>
      </c>
    </row>
    <row r="6" spans="2:19">
      <c r="B6" s="16" t="s">
        <v>126</v>
      </c>
      <c r="C6" s="16" t="s">
        <v>127</v>
      </c>
      <c r="D6" s="16">
        <v>7</v>
      </c>
      <c r="E6" s="16">
        <v>1.6190000000000001E-4</v>
      </c>
      <c r="F6" s="16">
        <v>21.269200000000001</v>
      </c>
      <c r="G6" s="16" t="s">
        <v>128</v>
      </c>
      <c r="H6" s="16">
        <v>7.5757642912864199E-3</v>
      </c>
      <c r="I6" s="16" t="s">
        <v>129</v>
      </c>
      <c r="J6" s="16">
        <v>0.316041255701065</v>
      </c>
      <c r="K6" s="16" t="s">
        <v>130</v>
      </c>
      <c r="L6" s="16">
        <v>3.8090267856549197E-2</v>
      </c>
      <c r="M6" s="16">
        <v>0.80300000000000005</v>
      </c>
      <c r="N6" s="16">
        <v>-1.164E-4</v>
      </c>
      <c r="O6" s="16">
        <v>0.61680040000000003</v>
      </c>
      <c r="P6" s="16">
        <v>3.726</v>
      </c>
      <c r="Q6" s="16">
        <v>0.48599999999999999</v>
      </c>
      <c r="R6" s="16">
        <v>3.4460000000000002</v>
      </c>
      <c r="S6" s="16">
        <v>0.58950000000000002</v>
      </c>
    </row>
    <row r="7" spans="2:19">
      <c r="B7" s="16" t="s">
        <v>53</v>
      </c>
      <c r="C7" s="16" t="s">
        <v>131</v>
      </c>
      <c r="D7" s="16">
        <v>11</v>
      </c>
      <c r="E7" s="16">
        <v>2.6499999999999999E-4</v>
      </c>
      <c r="F7" s="16">
        <v>22.18</v>
      </c>
      <c r="G7" s="16" t="s">
        <v>132</v>
      </c>
      <c r="H7" s="16">
        <v>1.9853340881497501E-3</v>
      </c>
      <c r="I7" s="16" t="s">
        <v>133</v>
      </c>
      <c r="J7" s="16">
        <v>5.2057620865923998E-2</v>
      </c>
      <c r="K7" s="16" t="s">
        <v>134</v>
      </c>
      <c r="L7" s="16">
        <v>1.76967690429699E-2</v>
      </c>
      <c r="M7" s="16">
        <v>0.83799999999999997</v>
      </c>
      <c r="N7" s="16">
        <v>-2.2000000000000001E-4</v>
      </c>
      <c r="O7" s="16">
        <v>0.32652560000000003</v>
      </c>
      <c r="P7" s="16">
        <v>4.2679999999999998</v>
      </c>
      <c r="Q7" s="16">
        <v>0.74839999999999995</v>
      </c>
      <c r="R7" s="16">
        <v>2.8570000000000002</v>
      </c>
      <c r="S7" s="16">
        <v>0.82699999999999996</v>
      </c>
    </row>
    <row r="8" spans="2:19">
      <c r="B8" s="23" t="s">
        <v>135</v>
      </c>
      <c r="C8" s="16" t="s">
        <v>136</v>
      </c>
      <c r="D8" s="16">
        <v>14</v>
      </c>
      <c r="E8" s="16">
        <v>3.3100000000000002E-4</v>
      </c>
      <c r="F8" s="16">
        <v>21.79</v>
      </c>
      <c r="G8" s="16" t="s">
        <v>137</v>
      </c>
      <c r="H8" s="16">
        <v>3.1409463678066303E-2</v>
      </c>
      <c r="I8" s="16" t="s">
        <v>138</v>
      </c>
      <c r="J8" s="16">
        <v>0.20756051559024499</v>
      </c>
      <c r="K8" s="16" t="s">
        <v>139</v>
      </c>
      <c r="L8" s="16">
        <v>0.13399791908350001</v>
      </c>
      <c r="M8" s="16">
        <v>5.8000000000000003E-2</v>
      </c>
      <c r="N8" s="16">
        <v>-5.6800000000000004E-4</v>
      </c>
      <c r="O8" s="16">
        <v>0.53780910000000004</v>
      </c>
      <c r="P8" s="16">
        <v>17.45</v>
      </c>
      <c r="Q8" s="16">
        <v>0.13350000000000001</v>
      </c>
      <c r="R8" s="16">
        <v>15.74</v>
      </c>
      <c r="S8" s="16">
        <v>0.151</v>
      </c>
    </row>
  </sheetData>
  <mergeCells count="11">
    <mergeCell ref="B2:P2"/>
    <mergeCell ref="G4:H4"/>
    <mergeCell ref="I4:J4"/>
    <mergeCell ref="K4:L4"/>
    <mergeCell ref="N4:O4"/>
    <mergeCell ref="P4:S4"/>
    <mergeCell ref="B4:B5"/>
    <mergeCell ref="C4:C5"/>
    <mergeCell ref="D4:D5"/>
    <mergeCell ref="E4:E5"/>
    <mergeCell ref="F4:F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S17"/>
  <sheetViews>
    <sheetView topLeftCell="F1" workbookViewId="0">
      <selection activeCell="B2" sqref="B2:O2"/>
    </sheetView>
  </sheetViews>
  <sheetFormatPr defaultColWidth="9" defaultRowHeight="12.75"/>
  <cols>
    <col min="1" max="1" width="1.28515625" style="1" customWidth="1"/>
    <col min="2" max="2" width="30.42578125" style="1" customWidth="1"/>
    <col min="3" max="3" width="19.42578125" style="1" customWidth="1"/>
    <col min="4" max="4" width="6.7109375" style="1" customWidth="1"/>
    <col min="5" max="5" width="12.85546875" style="1" customWidth="1"/>
    <col min="6" max="6" width="9" style="1" customWidth="1"/>
    <col min="7" max="7" width="18" style="1" customWidth="1"/>
    <col min="8" max="8" width="7.140625" style="1" customWidth="1"/>
    <col min="9" max="9" width="18" style="1" customWidth="1"/>
    <col min="10" max="10" width="7.140625" style="1" customWidth="1"/>
    <col min="11" max="11" width="18" style="1" customWidth="1"/>
    <col min="12" max="12" width="7.140625" style="1" customWidth="1"/>
    <col min="13" max="13" width="8.42578125" style="1" customWidth="1"/>
    <col min="14" max="14" width="15.7109375" style="1" customWidth="1"/>
    <col min="15" max="15" width="12.85546875" style="1" customWidth="1"/>
    <col min="16" max="16" width="9" style="1"/>
    <col min="17" max="17" width="11.42578125" style="1" customWidth="1"/>
    <col min="18" max="18" width="13" style="1" customWidth="1"/>
    <col min="19" max="19" width="12.140625" style="1" customWidth="1"/>
    <col min="20" max="16384" width="9" style="1"/>
  </cols>
  <sheetData>
    <row r="2" spans="2:19">
      <c r="B2" s="132" t="s">
        <v>753</v>
      </c>
      <c r="C2" s="132"/>
      <c r="D2" s="132"/>
      <c r="E2" s="132"/>
      <c r="F2" s="132"/>
      <c r="G2" s="132"/>
      <c r="H2" s="132"/>
      <c r="I2" s="132"/>
      <c r="J2" s="132"/>
      <c r="K2" s="132"/>
      <c r="L2" s="132"/>
      <c r="M2" s="132"/>
      <c r="N2" s="132"/>
      <c r="O2" s="132"/>
    </row>
    <row r="4" spans="2:19" ht="25.5">
      <c r="B4" s="134" t="s">
        <v>55</v>
      </c>
      <c r="C4" s="134" t="s">
        <v>56</v>
      </c>
      <c r="D4" s="136" t="s">
        <v>57</v>
      </c>
      <c r="E4" s="138" t="s">
        <v>140</v>
      </c>
      <c r="F4" s="140" t="s">
        <v>141</v>
      </c>
      <c r="G4" s="133" t="s">
        <v>60</v>
      </c>
      <c r="H4" s="133"/>
      <c r="I4" s="133" t="s">
        <v>61</v>
      </c>
      <c r="J4" s="133"/>
      <c r="K4" s="133" t="s">
        <v>62</v>
      </c>
      <c r="L4" s="133"/>
      <c r="M4" s="66" t="s">
        <v>63</v>
      </c>
      <c r="N4" s="123" t="s">
        <v>64</v>
      </c>
      <c r="O4" s="123"/>
      <c r="P4" s="123" t="s">
        <v>65</v>
      </c>
      <c r="Q4" s="123"/>
      <c r="R4" s="123"/>
      <c r="S4" s="123"/>
    </row>
    <row r="5" spans="2:19">
      <c r="B5" s="135"/>
      <c r="C5" s="135"/>
      <c r="D5" s="137"/>
      <c r="E5" s="139"/>
      <c r="F5" s="137"/>
      <c r="G5" s="93" t="s">
        <v>66</v>
      </c>
      <c r="H5" s="93" t="s">
        <v>125</v>
      </c>
      <c r="I5" s="93" t="s">
        <v>66</v>
      </c>
      <c r="J5" s="93" t="s">
        <v>125</v>
      </c>
      <c r="K5" s="93" t="s">
        <v>66</v>
      </c>
      <c r="L5" s="93" t="s">
        <v>125</v>
      </c>
      <c r="M5" s="67"/>
      <c r="N5" s="33" t="s">
        <v>68</v>
      </c>
      <c r="O5" s="68" t="s">
        <v>69</v>
      </c>
      <c r="P5" s="1" t="s">
        <v>70</v>
      </c>
      <c r="Q5" s="97" t="s">
        <v>142</v>
      </c>
      <c r="R5" s="1" t="s">
        <v>72</v>
      </c>
      <c r="S5" s="97" t="s">
        <v>143</v>
      </c>
    </row>
    <row r="6" spans="2:19">
      <c r="B6" s="1" t="s">
        <v>135</v>
      </c>
      <c r="C6" s="1" t="s">
        <v>144</v>
      </c>
      <c r="D6" s="94">
        <v>13</v>
      </c>
      <c r="E6" s="33">
        <v>3.0259999999999998E-4</v>
      </c>
      <c r="F6" s="1">
        <v>21.411999999999999</v>
      </c>
      <c r="G6" s="1" t="s">
        <v>145</v>
      </c>
      <c r="H6" s="34">
        <v>3.43439251560771E-2</v>
      </c>
      <c r="I6" s="1" t="s">
        <v>146</v>
      </c>
      <c r="J6" s="34">
        <v>0.857670991935509</v>
      </c>
      <c r="K6" s="1" t="s">
        <v>147</v>
      </c>
      <c r="L6" s="34">
        <v>5.6536829311005697E-2</v>
      </c>
      <c r="M6" s="1">
        <v>0.39500000000000002</v>
      </c>
      <c r="N6" s="33">
        <v>4.4578400000000001E-4</v>
      </c>
      <c r="O6" s="34">
        <v>0.39821099999999998</v>
      </c>
      <c r="P6" s="26">
        <v>11.47</v>
      </c>
      <c r="Q6" s="82">
        <v>0.32190000000000002</v>
      </c>
      <c r="R6" s="34">
        <v>10.74</v>
      </c>
      <c r="S6" s="34">
        <v>0.29399999999999998</v>
      </c>
    </row>
    <row r="7" spans="2:19">
      <c r="B7" s="5" t="s">
        <v>51</v>
      </c>
      <c r="C7" s="5" t="s">
        <v>148</v>
      </c>
      <c r="D7" s="95">
        <v>11</v>
      </c>
      <c r="E7" s="35">
        <v>1.024E-3</v>
      </c>
      <c r="F7" s="5">
        <v>78.593999999999994</v>
      </c>
      <c r="G7" s="5" t="s">
        <v>149</v>
      </c>
      <c r="H7" s="36">
        <v>1.54015555669367E-2</v>
      </c>
      <c r="I7" s="5" t="s">
        <v>150</v>
      </c>
      <c r="J7" s="36">
        <v>0.90316932255467597</v>
      </c>
      <c r="K7" s="5" t="s">
        <v>151</v>
      </c>
      <c r="L7" s="36">
        <v>0.33756632047060398</v>
      </c>
      <c r="M7" s="5">
        <v>0.44900000000000001</v>
      </c>
      <c r="N7" s="35">
        <v>-9.4899999999999997E-4</v>
      </c>
      <c r="O7" s="36">
        <v>0.15904679999999999</v>
      </c>
      <c r="P7" s="36">
        <v>9.24</v>
      </c>
      <c r="Q7" s="17">
        <v>0.32240000000000002</v>
      </c>
      <c r="R7" s="36">
        <v>7.3639999999999999</v>
      </c>
      <c r="S7" s="36">
        <v>0.39200000000000002</v>
      </c>
    </row>
    <row r="8" spans="2:19">
      <c r="O8" s="96"/>
      <c r="P8" s="96"/>
      <c r="Q8" s="34"/>
    </row>
    <row r="9" spans="2:19">
      <c r="O9" s="96"/>
      <c r="P9" s="96"/>
    </row>
    <row r="17" spans="17:17">
      <c r="Q17" s="26"/>
    </row>
  </sheetData>
  <mergeCells count="11">
    <mergeCell ref="P4:S4"/>
    <mergeCell ref="B4:B5"/>
    <mergeCell ref="C4:C5"/>
    <mergeCell ref="D4:D5"/>
    <mergeCell ref="E4:E5"/>
    <mergeCell ref="F4:F5"/>
    <mergeCell ref="B2:O2"/>
    <mergeCell ref="G4:H4"/>
    <mergeCell ref="I4:J4"/>
    <mergeCell ref="K4:L4"/>
    <mergeCell ref="N4:O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S7"/>
  <sheetViews>
    <sheetView topLeftCell="B1" workbookViewId="0">
      <selection activeCell="K10" sqref="K10"/>
    </sheetView>
  </sheetViews>
  <sheetFormatPr defaultColWidth="9" defaultRowHeight="12.75"/>
  <cols>
    <col min="1" max="1" width="1.85546875" style="16" customWidth="1"/>
    <col min="2" max="2" width="30.7109375" style="16" customWidth="1"/>
    <col min="3" max="3" width="16.140625" style="16" customWidth="1"/>
    <col min="4" max="4" width="6.7109375" style="16" customWidth="1"/>
    <col min="5" max="5" width="11.5703125" style="16" customWidth="1"/>
    <col min="6" max="6" width="8.140625" style="16" customWidth="1"/>
    <col min="7" max="7" width="18" style="16" customWidth="1"/>
    <col min="8" max="8" width="7.140625" style="16" customWidth="1"/>
    <col min="9" max="9" width="18" style="16" customWidth="1"/>
    <col min="10" max="10" width="7.140625" style="16" customWidth="1"/>
    <col min="11" max="11" width="18" style="16" customWidth="1"/>
    <col min="12" max="12" width="7.140625" style="16" customWidth="1"/>
    <col min="13" max="13" width="8.42578125" style="16" customWidth="1"/>
    <col min="14" max="14" width="15.7109375" style="16" customWidth="1"/>
    <col min="15" max="15" width="12.85546875" style="16" customWidth="1"/>
    <col min="16" max="16" width="9" style="16"/>
    <col min="17" max="17" width="10.28515625" style="16" customWidth="1"/>
    <col min="18" max="18" width="12" style="16" customWidth="1"/>
    <col min="19" max="19" width="15.85546875" style="16" customWidth="1"/>
    <col min="20" max="16384" width="9" style="16"/>
  </cols>
  <sheetData>
    <row r="2" spans="2:19">
      <c r="B2" s="131" t="s">
        <v>754</v>
      </c>
      <c r="C2" s="131"/>
      <c r="D2" s="131"/>
      <c r="E2" s="131"/>
      <c r="F2" s="131"/>
      <c r="G2" s="131"/>
      <c r="H2" s="131"/>
      <c r="I2" s="131"/>
      <c r="J2" s="131"/>
      <c r="K2" s="131"/>
      <c r="L2" s="131"/>
      <c r="M2" s="131"/>
      <c r="N2" s="131"/>
      <c r="O2" s="131"/>
    </row>
    <row r="4" spans="2:19" ht="25.5">
      <c r="B4" s="124" t="s">
        <v>55</v>
      </c>
      <c r="C4" s="124" t="s">
        <v>56</v>
      </c>
      <c r="D4" s="126" t="s">
        <v>57</v>
      </c>
      <c r="E4" s="128" t="s">
        <v>58</v>
      </c>
      <c r="F4" s="130" t="s">
        <v>59</v>
      </c>
      <c r="G4" s="122" t="s">
        <v>60</v>
      </c>
      <c r="H4" s="122"/>
      <c r="I4" s="122" t="s">
        <v>61</v>
      </c>
      <c r="J4" s="122"/>
      <c r="K4" s="122" t="s">
        <v>62</v>
      </c>
      <c r="L4" s="122"/>
      <c r="M4" s="66" t="s">
        <v>63</v>
      </c>
      <c r="N4" s="123" t="s">
        <v>64</v>
      </c>
      <c r="O4" s="123"/>
      <c r="P4" s="123" t="s">
        <v>65</v>
      </c>
      <c r="Q4" s="123"/>
      <c r="R4" s="123"/>
      <c r="S4" s="123"/>
    </row>
    <row r="5" spans="2:19">
      <c r="B5" s="125"/>
      <c r="C5" s="125"/>
      <c r="D5" s="127"/>
      <c r="E5" s="129"/>
      <c r="F5" s="127"/>
      <c r="G5" s="47" t="s">
        <v>66</v>
      </c>
      <c r="H5" s="47" t="s">
        <v>125</v>
      </c>
      <c r="I5" s="47" t="s">
        <v>66</v>
      </c>
      <c r="J5" s="47" t="s">
        <v>125</v>
      </c>
      <c r="K5" s="47" t="s">
        <v>66</v>
      </c>
      <c r="L5" s="47" t="s">
        <v>125</v>
      </c>
      <c r="M5" s="67"/>
      <c r="N5" s="33" t="s">
        <v>68</v>
      </c>
      <c r="O5" s="68" t="s">
        <v>69</v>
      </c>
      <c r="P5" s="16" t="s">
        <v>70</v>
      </c>
      <c r="Q5" s="71" t="s">
        <v>71</v>
      </c>
      <c r="R5" s="16" t="s">
        <v>72</v>
      </c>
      <c r="S5" s="71" t="s">
        <v>73</v>
      </c>
    </row>
    <row r="6" spans="2:19">
      <c r="B6" s="23" t="s">
        <v>135</v>
      </c>
      <c r="C6" s="23" t="s">
        <v>152</v>
      </c>
      <c r="D6" s="78">
        <v>44</v>
      </c>
      <c r="E6" s="23">
        <v>1.6249999999999999E-3</v>
      </c>
      <c r="F6" s="23">
        <v>34.020000000000003</v>
      </c>
      <c r="G6" s="23" t="s">
        <v>153</v>
      </c>
      <c r="H6" s="28">
        <v>2.23655837326928E-2</v>
      </c>
      <c r="I6" s="23" t="s">
        <v>154</v>
      </c>
      <c r="J6" s="28">
        <v>0.10165342996910499</v>
      </c>
      <c r="K6" s="23" t="s">
        <v>155</v>
      </c>
      <c r="L6" s="28">
        <v>6.9419652713253399E-2</v>
      </c>
      <c r="M6" s="5">
        <v>0.33400000000000002</v>
      </c>
      <c r="N6" s="35">
        <v>2.0014330000000001E-4</v>
      </c>
      <c r="O6" s="36">
        <v>0.44561849999999997</v>
      </c>
      <c r="P6" s="27">
        <v>38.880000000000003</v>
      </c>
      <c r="Q6" s="28">
        <v>0.34139999999999998</v>
      </c>
      <c r="R6" s="28">
        <v>38.11</v>
      </c>
      <c r="S6" s="28">
        <v>0.33</v>
      </c>
    </row>
    <row r="7" spans="2:19">
      <c r="P7" s="91"/>
      <c r="Q7" s="92"/>
    </row>
  </sheetData>
  <mergeCells count="11">
    <mergeCell ref="P4:S4"/>
    <mergeCell ref="B4:B5"/>
    <mergeCell ref="C4:C5"/>
    <mergeCell ref="D4:D5"/>
    <mergeCell ref="E4:E5"/>
    <mergeCell ref="F4:F5"/>
    <mergeCell ref="B2:O2"/>
    <mergeCell ref="G4:H4"/>
    <mergeCell ref="I4:J4"/>
    <mergeCell ref="K4:L4"/>
    <mergeCell ref="N4:O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S36"/>
  <sheetViews>
    <sheetView topLeftCell="B3" workbookViewId="0">
      <selection activeCell="H21" sqref="H21"/>
    </sheetView>
  </sheetViews>
  <sheetFormatPr defaultColWidth="9" defaultRowHeight="12.75"/>
  <cols>
    <col min="1" max="1" width="9" style="16"/>
    <col min="2" max="2" width="32.28515625" style="16" customWidth="1"/>
    <col min="3" max="3" width="40.7109375" style="16" customWidth="1"/>
    <col min="4" max="4" width="6.7109375" style="16" customWidth="1"/>
    <col min="5" max="5" width="12.85546875" style="16" customWidth="1"/>
    <col min="6" max="6" width="10.140625" style="16" customWidth="1"/>
    <col min="7" max="7" width="18" style="16" customWidth="1"/>
    <col min="8" max="8" width="7.140625" style="16" customWidth="1"/>
    <col min="9" max="9" width="19.7109375" style="16" customWidth="1"/>
    <col min="10" max="10" width="7.140625" style="16" customWidth="1"/>
    <col min="11" max="11" width="21.140625" style="16" customWidth="1"/>
    <col min="12" max="12" width="7.140625" style="16" customWidth="1"/>
    <col min="13" max="13" width="8.42578125" style="16" customWidth="1"/>
    <col min="14" max="14" width="15.7109375" style="16" customWidth="1"/>
    <col min="15" max="15" width="14.28515625" style="16" customWidth="1"/>
    <col min="16" max="16" width="9" style="16"/>
    <col min="17" max="17" width="11.140625" style="16" customWidth="1"/>
    <col min="18" max="18" width="13.5703125" style="16" customWidth="1"/>
    <col min="19" max="19" width="14.85546875" style="16" customWidth="1"/>
    <col min="20" max="16384" width="9" style="16"/>
  </cols>
  <sheetData>
    <row r="2" spans="2:19">
      <c r="B2" s="131" t="s">
        <v>755</v>
      </c>
      <c r="C2" s="131"/>
      <c r="D2" s="131"/>
      <c r="E2" s="131"/>
      <c r="F2" s="131"/>
      <c r="G2" s="131"/>
      <c r="H2" s="131"/>
      <c r="I2" s="131"/>
      <c r="J2" s="131"/>
      <c r="K2" s="131"/>
      <c r="L2" s="131"/>
      <c r="M2" s="131"/>
      <c r="N2" s="131"/>
      <c r="O2" s="131"/>
    </row>
    <row r="4" spans="2:19" ht="25.5">
      <c r="B4" s="124" t="s">
        <v>55</v>
      </c>
      <c r="C4" s="124" t="s">
        <v>56</v>
      </c>
      <c r="D4" s="126" t="s">
        <v>57</v>
      </c>
      <c r="E4" s="128" t="s">
        <v>156</v>
      </c>
      <c r="F4" s="130" t="s">
        <v>157</v>
      </c>
      <c r="G4" s="122" t="s">
        <v>60</v>
      </c>
      <c r="H4" s="122"/>
      <c r="I4" s="122" t="s">
        <v>61</v>
      </c>
      <c r="J4" s="122"/>
      <c r="K4" s="122" t="s">
        <v>62</v>
      </c>
      <c r="L4" s="122"/>
      <c r="M4" s="66" t="s">
        <v>63</v>
      </c>
      <c r="N4" s="123" t="s">
        <v>64</v>
      </c>
      <c r="O4" s="123"/>
      <c r="P4" s="123" t="s">
        <v>65</v>
      </c>
      <c r="Q4" s="123"/>
      <c r="R4" s="123"/>
      <c r="S4" s="123"/>
    </row>
    <row r="5" spans="2:19" ht="13.5">
      <c r="B5" s="125"/>
      <c r="C5" s="125"/>
      <c r="D5" s="127"/>
      <c r="E5" s="129"/>
      <c r="F5" s="127"/>
      <c r="G5" s="85" t="s">
        <v>66</v>
      </c>
      <c r="H5" s="85" t="s">
        <v>125</v>
      </c>
      <c r="I5" s="85" t="s">
        <v>66</v>
      </c>
      <c r="J5" s="85" t="s">
        <v>125</v>
      </c>
      <c r="K5" s="85" t="s">
        <v>66</v>
      </c>
      <c r="L5" s="85" t="s">
        <v>125</v>
      </c>
      <c r="M5" s="86"/>
      <c r="N5" s="87" t="s">
        <v>68</v>
      </c>
      <c r="O5" s="88" t="s">
        <v>158</v>
      </c>
      <c r="P5" s="89" t="s">
        <v>70</v>
      </c>
      <c r="Q5" s="90" t="s">
        <v>159</v>
      </c>
      <c r="R5" s="89" t="s">
        <v>72</v>
      </c>
      <c r="S5" s="90" t="s">
        <v>160</v>
      </c>
    </row>
    <row r="6" spans="2:19">
      <c r="B6" s="16" t="s">
        <v>126</v>
      </c>
      <c r="C6" s="16" t="s">
        <v>161</v>
      </c>
      <c r="D6" s="75">
        <v>3</v>
      </c>
      <c r="E6" s="33">
        <v>7.0670000000000002</v>
      </c>
      <c r="F6" s="34">
        <v>21.66</v>
      </c>
      <c r="G6" s="16" t="s">
        <v>162</v>
      </c>
      <c r="H6" s="26">
        <v>6.4580248907962299E-3</v>
      </c>
      <c r="I6" s="16" t="s">
        <v>163</v>
      </c>
      <c r="J6" s="26">
        <v>0.69803191648208196</v>
      </c>
      <c r="K6" s="16" t="s">
        <v>164</v>
      </c>
      <c r="L6" s="26">
        <v>3.51277115828003E-2</v>
      </c>
      <c r="M6" s="1" t="s">
        <v>165</v>
      </c>
      <c r="N6" s="31">
        <v>4.655029E-5</v>
      </c>
      <c r="O6" s="34">
        <v>0.93679509999999999</v>
      </c>
      <c r="P6" s="26">
        <v>1.57</v>
      </c>
      <c r="Q6" s="73">
        <v>0.45619999999999999</v>
      </c>
      <c r="R6" s="26">
        <v>1.554</v>
      </c>
      <c r="S6" s="26">
        <v>0.21249999999999999</v>
      </c>
    </row>
    <row r="7" spans="2:19">
      <c r="B7" s="16" t="s">
        <v>53</v>
      </c>
      <c r="C7" s="16" t="s">
        <v>166</v>
      </c>
      <c r="D7" s="75">
        <v>20</v>
      </c>
      <c r="E7" s="25">
        <v>9.5699999999999995E-4</v>
      </c>
      <c r="F7" s="26">
        <v>44.043999999999997</v>
      </c>
      <c r="G7" s="16" t="s">
        <v>167</v>
      </c>
      <c r="H7" s="26">
        <v>2.0219726571397301E-2</v>
      </c>
      <c r="I7" s="16" t="s">
        <v>168</v>
      </c>
      <c r="J7" s="26">
        <v>9.4263528429064103E-2</v>
      </c>
      <c r="K7" s="16" t="s">
        <v>169</v>
      </c>
      <c r="L7" s="26">
        <v>7.2800881545332902E-2</v>
      </c>
      <c r="M7" s="1">
        <v>0.66300000000000003</v>
      </c>
      <c r="N7" s="31">
        <v>8.0587350000000004E-5</v>
      </c>
      <c r="O7" s="34">
        <v>0.50221179999999999</v>
      </c>
      <c r="P7" s="26">
        <v>16.690000000000001</v>
      </c>
      <c r="Q7" s="26">
        <v>0.6109</v>
      </c>
      <c r="R7" s="26">
        <v>16.22</v>
      </c>
      <c r="S7" s="26">
        <v>0.57720000000000005</v>
      </c>
    </row>
    <row r="8" spans="2:19">
      <c r="B8" s="16" t="s">
        <v>53</v>
      </c>
      <c r="C8" s="16" t="s">
        <v>170</v>
      </c>
      <c r="D8" s="75">
        <v>26</v>
      </c>
      <c r="E8" s="25">
        <v>8.9599999999999999E-4</v>
      </c>
      <c r="F8" s="26">
        <v>30.54</v>
      </c>
      <c r="G8" s="16" t="s">
        <v>167</v>
      </c>
      <c r="H8" s="26">
        <v>3.3353683074381503E-2</v>
      </c>
      <c r="I8" s="16" t="s">
        <v>171</v>
      </c>
      <c r="J8" s="26">
        <v>2.99738001987628E-2</v>
      </c>
      <c r="K8" s="16" t="s">
        <v>172</v>
      </c>
      <c r="L8" s="26">
        <v>5.4791858462949199E-2</v>
      </c>
      <c r="M8" s="1">
        <v>0.83299999999999996</v>
      </c>
      <c r="N8" s="33">
        <v>2.388434E-4</v>
      </c>
      <c r="O8" s="34">
        <v>0.11641360000000001</v>
      </c>
      <c r="P8" s="26">
        <v>16.29</v>
      </c>
      <c r="Q8" s="26">
        <v>0.69850000000000001</v>
      </c>
      <c r="R8" s="26">
        <v>13.89</v>
      </c>
      <c r="S8" s="26">
        <v>0.79</v>
      </c>
    </row>
    <row r="9" spans="2:19">
      <c r="B9" s="16" t="s">
        <v>53</v>
      </c>
      <c r="C9" s="16" t="s">
        <v>173</v>
      </c>
      <c r="D9" s="75">
        <v>9</v>
      </c>
      <c r="E9" s="25">
        <v>2.0699999999999999E-4</v>
      </c>
      <c r="F9" s="26">
        <v>21.164999999999999</v>
      </c>
      <c r="G9" s="16" t="s">
        <v>174</v>
      </c>
      <c r="H9" s="26">
        <v>3.5325203358480002E-2</v>
      </c>
      <c r="I9" s="16" t="s">
        <v>175</v>
      </c>
      <c r="J9" s="26">
        <v>0.56246748348795705</v>
      </c>
      <c r="K9" s="16" t="s">
        <v>176</v>
      </c>
      <c r="L9" s="26">
        <v>0.103698852986097</v>
      </c>
      <c r="M9" s="1">
        <v>0.82199999999999995</v>
      </c>
      <c r="N9" s="31">
        <v>-5.4877660000000002E-5</v>
      </c>
      <c r="O9" s="34">
        <v>0.90703610000000001</v>
      </c>
      <c r="P9" s="26">
        <v>4.2990000000000004</v>
      </c>
      <c r="Q9" s="26">
        <v>0.82920000000000005</v>
      </c>
      <c r="R9" s="26">
        <v>4.2839999999999998</v>
      </c>
      <c r="S9" s="26">
        <v>0.74650000000000005</v>
      </c>
    </row>
    <row r="10" spans="2:19">
      <c r="B10" s="16" t="s">
        <v>53</v>
      </c>
      <c r="C10" s="16" t="s">
        <v>177</v>
      </c>
      <c r="D10" s="75">
        <v>23</v>
      </c>
      <c r="E10" s="25">
        <v>7.2599999999999997E-4</v>
      </c>
      <c r="F10" s="26">
        <v>29.042000000000002</v>
      </c>
      <c r="G10" s="16" t="s">
        <v>178</v>
      </c>
      <c r="H10" s="26">
        <v>4.6438299856148398E-2</v>
      </c>
      <c r="I10" s="16" t="s">
        <v>179</v>
      </c>
      <c r="J10" s="26">
        <v>0.38795450781608998</v>
      </c>
      <c r="K10" s="16" t="s">
        <v>180</v>
      </c>
      <c r="L10" s="26">
        <v>1.20611978197822E-2</v>
      </c>
      <c r="M10" s="1">
        <v>0.78200000000000003</v>
      </c>
      <c r="N10" s="31">
        <v>5.0527099999999999E-5</v>
      </c>
      <c r="O10" s="34">
        <v>0.81297520000000001</v>
      </c>
      <c r="P10" s="26">
        <v>15.59</v>
      </c>
      <c r="Q10" s="26">
        <v>0.62109999999999999</v>
      </c>
      <c r="R10" s="26">
        <v>15.59</v>
      </c>
      <c r="S10" s="26">
        <v>0.55310000000000004</v>
      </c>
    </row>
    <row r="11" spans="2:19">
      <c r="B11" s="16" t="s">
        <v>53</v>
      </c>
      <c r="C11" s="16" t="s">
        <v>181</v>
      </c>
      <c r="D11" s="75">
        <v>8</v>
      </c>
      <c r="E11" s="25">
        <v>2.04E-4</v>
      </c>
      <c r="F11" s="26">
        <v>20.882000000000001</v>
      </c>
      <c r="G11" s="16" t="s">
        <v>182</v>
      </c>
      <c r="H11" s="26">
        <v>5.0258817762100496E-3</v>
      </c>
      <c r="I11" s="16" t="s">
        <v>183</v>
      </c>
      <c r="J11" s="26">
        <v>0.54477799469752597</v>
      </c>
      <c r="K11" s="16" t="s">
        <v>184</v>
      </c>
      <c r="L11" s="26">
        <v>7.6842896425151699E-2</v>
      </c>
      <c r="M11" s="1">
        <v>0.13900000000000001</v>
      </c>
      <c r="N11" s="31">
        <v>-2.324837E-5</v>
      </c>
      <c r="O11" s="34">
        <v>0.95995490000000006</v>
      </c>
      <c r="P11" s="34">
        <v>6.4459999999999997</v>
      </c>
      <c r="Q11" s="34">
        <v>0.48870000000000002</v>
      </c>
      <c r="R11" s="34">
        <v>6.4429999999999996</v>
      </c>
      <c r="S11" s="34">
        <v>0.37540000000000001</v>
      </c>
    </row>
    <row r="12" spans="2:19">
      <c r="B12" s="16" t="s">
        <v>53</v>
      </c>
      <c r="C12" s="16" t="s">
        <v>185</v>
      </c>
      <c r="D12" s="75">
        <v>43</v>
      </c>
      <c r="E12" s="25">
        <v>1.0759999999999999E-3</v>
      </c>
      <c r="F12" s="26">
        <v>23.05</v>
      </c>
      <c r="G12" s="16" t="s">
        <v>186</v>
      </c>
      <c r="H12" s="26">
        <v>1.46253106735111E-2</v>
      </c>
      <c r="I12" s="16" t="s">
        <v>187</v>
      </c>
      <c r="J12" s="26">
        <v>5.2818869389852502E-3</v>
      </c>
      <c r="K12" s="16" t="s">
        <v>188</v>
      </c>
      <c r="L12" s="26">
        <v>7.3865113005956495E-2</v>
      </c>
      <c r="M12" s="1">
        <v>0.63700000000000001</v>
      </c>
      <c r="N12" s="33">
        <v>3.7301689999999998E-4</v>
      </c>
      <c r="O12" s="34">
        <v>2.378721E-2</v>
      </c>
      <c r="P12" s="34">
        <v>38.14</v>
      </c>
      <c r="Q12" s="34">
        <v>0.55410000000000004</v>
      </c>
      <c r="R12" s="34">
        <v>32.49</v>
      </c>
      <c r="S12" s="34">
        <v>0.75980000000000003</v>
      </c>
    </row>
    <row r="13" spans="2:19">
      <c r="B13" s="16" t="s">
        <v>53</v>
      </c>
      <c r="C13" s="16" t="s">
        <v>189</v>
      </c>
      <c r="D13" s="75">
        <v>12</v>
      </c>
      <c r="E13" s="25">
        <v>6.9289999999999998E-4</v>
      </c>
      <c r="F13" s="26">
        <v>53.12</v>
      </c>
      <c r="G13" s="16" t="s">
        <v>190</v>
      </c>
      <c r="H13" s="26">
        <v>2.7627197893905701E-3</v>
      </c>
      <c r="I13" s="16" t="s">
        <v>191</v>
      </c>
      <c r="J13" s="26">
        <v>2.2920842720068502E-2</v>
      </c>
      <c r="K13" s="16" t="s">
        <v>192</v>
      </c>
      <c r="L13" s="26">
        <v>2.67926078222988E-3</v>
      </c>
      <c r="M13" s="1">
        <v>0.55400000000000005</v>
      </c>
      <c r="N13" s="33">
        <v>1.926481E-4</v>
      </c>
      <c r="O13" s="34">
        <v>0.24909010000000001</v>
      </c>
      <c r="P13" s="34">
        <v>8.0779999999999994</v>
      </c>
      <c r="Q13" s="34">
        <v>0.62119999999999997</v>
      </c>
      <c r="R13" s="34">
        <v>7.2759999999999998</v>
      </c>
      <c r="S13" s="34">
        <v>0.60840000000000005</v>
      </c>
    </row>
    <row r="14" spans="2:19">
      <c r="B14" s="16" t="s">
        <v>53</v>
      </c>
      <c r="C14" s="16" t="s">
        <v>193</v>
      </c>
      <c r="D14" s="75">
        <v>48</v>
      </c>
      <c r="E14" s="25">
        <v>1.236E-4</v>
      </c>
      <c r="F14" s="26">
        <v>22.757999999999999</v>
      </c>
      <c r="G14" s="16" t="s">
        <v>194</v>
      </c>
      <c r="H14" s="26">
        <v>2.2339037186314699E-2</v>
      </c>
      <c r="I14" s="16" t="s">
        <v>195</v>
      </c>
      <c r="J14" s="26">
        <v>0.179089243846525</v>
      </c>
      <c r="K14" s="16" t="s">
        <v>196</v>
      </c>
      <c r="L14" s="26">
        <v>9.5076803163956503E-2</v>
      </c>
      <c r="M14" s="1">
        <v>0.92400000000000004</v>
      </c>
      <c r="N14" s="33">
        <v>1.137407E-4</v>
      </c>
      <c r="O14" s="34">
        <v>0.44368960000000002</v>
      </c>
      <c r="P14" s="34">
        <v>30.53</v>
      </c>
      <c r="Q14" s="34">
        <v>0.88449999999999995</v>
      </c>
      <c r="R14" s="34">
        <v>29.8</v>
      </c>
      <c r="S14" s="34">
        <v>0.88070000000000004</v>
      </c>
    </row>
    <row r="15" spans="2:19">
      <c r="B15" s="16" t="s">
        <v>53</v>
      </c>
      <c r="C15" s="16" t="s">
        <v>197</v>
      </c>
      <c r="D15" s="75">
        <v>35</v>
      </c>
      <c r="E15" s="25">
        <v>9.747E-4</v>
      </c>
      <c r="F15" s="26">
        <v>21.878</v>
      </c>
      <c r="G15" s="16" t="s">
        <v>198</v>
      </c>
      <c r="H15" s="26">
        <v>4.7368303942638801E-2</v>
      </c>
      <c r="I15" s="16" t="s">
        <v>199</v>
      </c>
      <c r="J15" s="26">
        <v>0.12039634038856201</v>
      </c>
      <c r="K15" s="16" t="s">
        <v>77</v>
      </c>
      <c r="L15" s="26">
        <v>0.115322417880101</v>
      </c>
      <c r="M15" s="1">
        <v>0.30499999999999999</v>
      </c>
      <c r="N15" s="33">
        <v>1.406278E-4</v>
      </c>
      <c r="O15" s="34">
        <v>0.31991560000000002</v>
      </c>
      <c r="P15" s="34">
        <v>29.59</v>
      </c>
      <c r="Q15" s="34">
        <v>0.58899999999999997</v>
      </c>
      <c r="R15" s="34">
        <v>27.79</v>
      </c>
      <c r="S15" s="34">
        <v>0.63180000000000003</v>
      </c>
    </row>
    <row r="16" spans="2:19">
      <c r="B16" s="16" t="s">
        <v>53</v>
      </c>
      <c r="C16" s="16" t="s">
        <v>200</v>
      </c>
      <c r="D16" s="75">
        <v>9</v>
      </c>
      <c r="E16" s="25">
        <v>2.0900000000000001E-4</v>
      </c>
      <c r="F16" s="26">
        <v>21.38</v>
      </c>
      <c r="G16" s="16" t="s">
        <v>201</v>
      </c>
      <c r="H16" s="26">
        <v>9.6632579914938607E-3</v>
      </c>
      <c r="I16" s="16" t="s">
        <v>151</v>
      </c>
      <c r="J16" s="26">
        <v>0.39264898334144999</v>
      </c>
      <c r="K16" s="16" t="s">
        <v>202</v>
      </c>
      <c r="L16" s="26">
        <v>9.1576862556696503E-2</v>
      </c>
      <c r="M16" s="1">
        <v>0.745</v>
      </c>
      <c r="N16" s="31">
        <v>1.5759049999999999E-5</v>
      </c>
      <c r="O16" s="34">
        <v>0.95747059999999995</v>
      </c>
      <c r="P16" s="34">
        <v>5.3529999999999998</v>
      </c>
      <c r="Q16" s="34">
        <v>0.71930000000000005</v>
      </c>
      <c r="R16" s="34">
        <v>5.35</v>
      </c>
      <c r="S16" s="34">
        <v>0.61739999999999995</v>
      </c>
    </row>
    <row r="17" spans="2:19">
      <c r="B17" s="16" t="s">
        <v>135</v>
      </c>
      <c r="C17" s="16" t="s">
        <v>166</v>
      </c>
      <c r="D17" s="75">
        <v>21</v>
      </c>
      <c r="E17" s="25">
        <v>9.7900000000000005E-4</v>
      </c>
      <c r="F17" s="26">
        <v>42.911999999999999</v>
      </c>
      <c r="G17" s="16" t="s">
        <v>203</v>
      </c>
      <c r="H17" s="26">
        <v>4.1850894941390304E-3</v>
      </c>
      <c r="I17" s="16" t="s">
        <v>204</v>
      </c>
      <c r="J17" s="26">
        <v>2.6457455208687201E-2</v>
      </c>
      <c r="K17" s="16" t="s">
        <v>205</v>
      </c>
      <c r="L17" s="26">
        <v>2.0713226646469101E-4</v>
      </c>
      <c r="M17" s="1">
        <v>0.14899999999999999</v>
      </c>
      <c r="N17" s="33">
        <v>3.2283060000000001E-4</v>
      </c>
      <c r="O17" s="34">
        <v>0.33760869999999998</v>
      </c>
      <c r="P17" s="34">
        <v>24.86</v>
      </c>
      <c r="Q17" s="34">
        <v>0.20669999999999999</v>
      </c>
      <c r="R17" s="34">
        <v>23.66</v>
      </c>
      <c r="S17" s="34">
        <v>0.20960000000000001</v>
      </c>
    </row>
    <row r="18" spans="2:19">
      <c r="B18" s="16" t="s">
        <v>135</v>
      </c>
      <c r="C18" s="16" t="s">
        <v>206</v>
      </c>
      <c r="D18" s="75">
        <v>20</v>
      </c>
      <c r="E18" s="25">
        <v>5.4100000000000003E-4</v>
      </c>
      <c r="F18" s="26">
        <v>24.925999999999998</v>
      </c>
      <c r="G18" s="16" t="s">
        <v>207</v>
      </c>
      <c r="H18" s="26">
        <v>3.8588744759102199E-2</v>
      </c>
      <c r="I18" s="16" t="s">
        <v>208</v>
      </c>
      <c r="J18" s="26">
        <v>0.94850790613580405</v>
      </c>
      <c r="K18" s="16" t="s">
        <v>209</v>
      </c>
      <c r="L18" s="26">
        <v>0.19074904123719899</v>
      </c>
      <c r="M18" s="1">
        <v>0.44400000000000001</v>
      </c>
      <c r="N18" s="33">
        <v>3.9166850000000003E-4</v>
      </c>
      <c r="O18" s="34">
        <v>0.46196330000000002</v>
      </c>
      <c r="P18" s="34">
        <v>19.32</v>
      </c>
      <c r="Q18" s="34">
        <v>0.43659999999999999</v>
      </c>
      <c r="R18" s="34">
        <v>18.73</v>
      </c>
      <c r="S18" s="34">
        <v>0.40899999999999997</v>
      </c>
    </row>
    <row r="19" spans="2:19">
      <c r="B19" s="16" t="s">
        <v>135</v>
      </c>
      <c r="C19" s="16" t="s">
        <v>210</v>
      </c>
      <c r="D19" s="75">
        <v>13</v>
      </c>
      <c r="E19" s="25">
        <v>4.75E-4</v>
      </c>
      <c r="F19" s="26">
        <v>33.664000000000001</v>
      </c>
      <c r="G19" s="16" t="s">
        <v>211</v>
      </c>
      <c r="H19" s="26">
        <v>4.3141930850876E-5</v>
      </c>
      <c r="I19" s="16" t="s">
        <v>212</v>
      </c>
      <c r="J19" s="26">
        <v>4.81834333999848E-3</v>
      </c>
      <c r="K19" s="16" t="s">
        <v>213</v>
      </c>
      <c r="L19" s="26">
        <v>3.3533041028822403E-4</v>
      </c>
      <c r="M19" s="1">
        <v>0.42</v>
      </c>
      <c r="N19" s="33">
        <v>-1.2539999999999999E-3</v>
      </c>
      <c r="O19" s="34">
        <v>5.880614E-2</v>
      </c>
      <c r="P19" s="34">
        <v>12.12</v>
      </c>
      <c r="Q19" s="34">
        <v>0.43619999999999998</v>
      </c>
      <c r="R19" s="34">
        <v>7.6760000000000002</v>
      </c>
      <c r="S19" s="34">
        <v>0.74199999999999999</v>
      </c>
    </row>
    <row r="20" spans="2:19">
      <c r="B20" s="16" t="s">
        <v>135</v>
      </c>
      <c r="C20" s="16" t="s">
        <v>214</v>
      </c>
      <c r="D20" s="75">
        <v>12</v>
      </c>
      <c r="E20" s="25">
        <v>2.9690000000000001E-4</v>
      </c>
      <c r="F20" s="26">
        <v>22.756</v>
      </c>
      <c r="G20" s="16" t="s">
        <v>215</v>
      </c>
      <c r="H20" s="26">
        <v>4.3256843208270397E-2</v>
      </c>
      <c r="I20" s="16" t="s">
        <v>216</v>
      </c>
      <c r="J20" s="26">
        <v>0.500591940200247</v>
      </c>
      <c r="K20" s="16" t="s">
        <v>217</v>
      </c>
      <c r="L20" s="26">
        <v>0.54273699794257702</v>
      </c>
      <c r="M20" s="1">
        <v>0.57199999999999995</v>
      </c>
      <c r="N20" s="33">
        <v>-2.9300000000000002E-4</v>
      </c>
      <c r="O20" s="34">
        <v>0.78583170000000002</v>
      </c>
      <c r="P20" s="34">
        <v>9.3320000000000007</v>
      </c>
      <c r="Q20" s="34">
        <v>0.59130000000000005</v>
      </c>
      <c r="R20" s="34">
        <v>9.2539999999999996</v>
      </c>
      <c r="S20" s="34">
        <v>0.50800000000000001</v>
      </c>
    </row>
    <row r="21" spans="2:19">
      <c r="B21" s="16" t="s">
        <v>135</v>
      </c>
      <c r="C21" s="16" t="s">
        <v>218</v>
      </c>
      <c r="D21" s="75">
        <v>11</v>
      </c>
      <c r="E21" s="25">
        <v>3.4400000000000001E-4</v>
      </c>
      <c r="F21" s="26">
        <v>28.8</v>
      </c>
      <c r="G21" s="16" t="s">
        <v>219</v>
      </c>
      <c r="H21" s="26">
        <v>3.2468195091047897E-2</v>
      </c>
      <c r="I21" s="16" t="s">
        <v>220</v>
      </c>
      <c r="J21" s="26">
        <v>0.54998175227903501</v>
      </c>
      <c r="K21" s="16" t="s">
        <v>221</v>
      </c>
      <c r="L21" s="26">
        <v>0.31311338238238601</v>
      </c>
      <c r="M21" s="1">
        <v>5.2999999999999999E-2</v>
      </c>
      <c r="N21" s="33">
        <v>-2.0436E-4</v>
      </c>
      <c r="O21" s="34">
        <v>0.84855899999999995</v>
      </c>
      <c r="P21" s="34">
        <v>21.94</v>
      </c>
      <c r="Q21" s="34">
        <v>1.529E-2</v>
      </c>
      <c r="R21" s="34">
        <v>21.87</v>
      </c>
      <c r="S21" s="34">
        <v>8.9999999999999993E-3</v>
      </c>
    </row>
    <row r="22" spans="2:19">
      <c r="B22" s="16" t="s">
        <v>135</v>
      </c>
      <c r="C22" s="16" t="s">
        <v>222</v>
      </c>
      <c r="D22" s="75">
        <v>20</v>
      </c>
      <c r="E22" s="25">
        <v>1.1000000000000001E-3</v>
      </c>
      <c r="F22" s="26">
        <v>50.88</v>
      </c>
      <c r="G22" s="16" t="s">
        <v>223</v>
      </c>
      <c r="H22" s="26">
        <v>6.5417438373172199E-3</v>
      </c>
      <c r="I22" s="16" t="s">
        <v>224</v>
      </c>
      <c r="J22" s="26">
        <v>1.8499809533866401E-2</v>
      </c>
      <c r="K22" s="16" t="s">
        <v>225</v>
      </c>
      <c r="L22" s="26">
        <v>7.6310050157910505E-5</v>
      </c>
      <c r="M22" s="1">
        <v>0.113</v>
      </c>
      <c r="N22" s="33">
        <v>-3.7500000000000001E-4</v>
      </c>
      <c r="O22" s="34">
        <v>0.3111061</v>
      </c>
      <c r="P22" s="34">
        <v>25.1</v>
      </c>
      <c r="Q22" s="34">
        <v>9.2539999999999997E-2</v>
      </c>
      <c r="R22" s="34">
        <v>22.04</v>
      </c>
      <c r="S22" s="34">
        <v>0.14199999999999999</v>
      </c>
    </row>
    <row r="23" spans="2:19">
      <c r="B23" s="16" t="s">
        <v>135</v>
      </c>
      <c r="C23" s="16" t="s">
        <v>226</v>
      </c>
      <c r="D23" s="75">
        <v>32</v>
      </c>
      <c r="E23" s="25">
        <v>8.3799999999999999E-4</v>
      </c>
      <c r="F23" s="26">
        <v>22.02</v>
      </c>
      <c r="G23" s="16" t="s">
        <v>227</v>
      </c>
      <c r="H23" s="26">
        <v>1.14591620852788E-2</v>
      </c>
      <c r="I23" s="16" t="s">
        <v>228</v>
      </c>
      <c r="J23" s="26">
        <v>0.461916870186665</v>
      </c>
      <c r="K23" s="16" t="s">
        <v>229</v>
      </c>
      <c r="L23" s="26">
        <v>8.4083856315507896E-2</v>
      </c>
      <c r="M23" s="1">
        <v>0.26</v>
      </c>
      <c r="N23" s="33">
        <v>-1.63E-4</v>
      </c>
      <c r="O23" s="34">
        <v>0.65991730000000004</v>
      </c>
      <c r="P23" s="34">
        <v>38.479999999999997</v>
      </c>
      <c r="Q23" s="34">
        <v>5.4600000000000003E-2</v>
      </c>
      <c r="R23" s="34">
        <v>37.950000000000003</v>
      </c>
      <c r="S23" s="34">
        <v>4.8000000000000001E-2</v>
      </c>
    </row>
    <row r="24" spans="2:19">
      <c r="B24" s="16" t="s">
        <v>135</v>
      </c>
      <c r="C24" s="16" t="s">
        <v>181</v>
      </c>
      <c r="D24" s="75">
        <v>9</v>
      </c>
      <c r="E24" s="25">
        <v>2.2589999999999999E-4</v>
      </c>
      <c r="F24" s="26">
        <v>20.777999999999999</v>
      </c>
      <c r="G24" s="16" t="s">
        <v>230</v>
      </c>
      <c r="H24" s="26">
        <v>1.07980124089769E-2</v>
      </c>
      <c r="I24" s="16" t="s">
        <v>231</v>
      </c>
      <c r="J24" s="26">
        <v>0.48018992552943601</v>
      </c>
      <c r="K24" s="16" t="s">
        <v>232</v>
      </c>
      <c r="L24" s="26">
        <v>0.119728196549319</v>
      </c>
      <c r="M24" s="1">
        <v>0.59499999999999997</v>
      </c>
      <c r="N24" s="33">
        <v>2.2504639999999999E-4</v>
      </c>
      <c r="O24" s="34">
        <v>0.71707290000000001</v>
      </c>
      <c r="P24" s="34">
        <v>5.1710000000000003</v>
      </c>
      <c r="Q24" s="34">
        <v>0.73919999999999997</v>
      </c>
      <c r="R24" s="34">
        <v>5.0279999999999996</v>
      </c>
      <c r="S24" s="34">
        <v>0.65700000000000003</v>
      </c>
    </row>
    <row r="25" spans="2:19">
      <c r="B25" s="16" t="s">
        <v>135</v>
      </c>
      <c r="C25" s="16" t="s">
        <v>233</v>
      </c>
      <c r="D25" s="75">
        <v>6</v>
      </c>
      <c r="E25" s="25">
        <v>1.65E-4</v>
      </c>
      <c r="F25" s="26">
        <v>21.768000000000001</v>
      </c>
      <c r="G25" s="16" t="s">
        <v>234</v>
      </c>
      <c r="H25" s="26">
        <v>1.88237292381104E-2</v>
      </c>
      <c r="I25" s="16" t="s">
        <v>235</v>
      </c>
      <c r="J25" s="26">
        <v>0.86318170649896897</v>
      </c>
      <c r="K25" s="16" t="s">
        <v>236</v>
      </c>
      <c r="L25" s="26">
        <v>0.161142571535869</v>
      </c>
      <c r="M25" s="1">
        <v>0.52</v>
      </c>
      <c r="N25" s="33">
        <v>-8.6899999999999998E-4</v>
      </c>
      <c r="O25" s="34">
        <v>0.41782920000000001</v>
      </c>
      <c r="P25" s="34">
        <v>4.5529999999999999</v>
      </c>
      <c r="Q25" s="34">
        <v>0.4728</v>
      </c>
      <c r="R25" s="34">
        <v>3.7389999999999999</v>
      </c>
      <c r="S25" s="34">
        <v>0.443</v>
      </c>
    </row>
    <row r="26" spans="2:19">
      <c r="B26" s="16" t="s">
        <v>135</v>
      </c>
      <c r="C26" s="16" t="s">
        <v>189</v>
      </c>
      <c r="D26" s="75">
        <v>12</v>
      </c>
      <c r="E26" s="25">
        <v>6.9289999999999998E-4</v>
      </c>
      <c r="F26" s="26">
        <v>53.128</v>
      </c>
      <c r="G26" s="16" t="s">
        <v>237</v>
      </c>
      <c r="H26" s="26">
        <v>2.9194815923050999E-2</v>
      </c>
      <c r="I26" s="16" t="s">
        <v>238</v>
      </c>
      <c r="J26" s="26">
        <v>1.27172690536875E-2</v>
      </c>
      <c r="K26" s="16" t="s">
        <v>239</v>
      </c>
      <c r="L26" s="26">
        <v>1.5486272413879501E-2</v>
      </c>
      <c r="M26" s="1">
        <v>0.108</v>
      </c>
      <c r="N26" s="33">
        <v>-9.5600000000000004E-4</v>
      </c>
      <c r="O26" s="34">
        <v>7.3833979999999994E-2</v>
      </c>
      <c r="P26" s="34">
        <v>13.51</v>
      </c>
      <c r="Q26" s="34">
        <v>0.19670000000000001</v>
      </c>
      <c r="R26" s="34">
        <v>4.117</v>
      </c>
      <c r="S26" s="34">
        <v>0.90400000000000003</v>
      </c>
    </row>
    <row r="27" spans="2:19">
      <c r="B27" s="16" t="s">
        <v>135</v>
      </c>
      <c r="C27" s="16" t="s">
        <v>240</v>
      </c>
      <c r="D27" s="75">
        <v>43</v>
      </c>
      <c r="E27" s="25">
        <v>1.1479999999999999E-3</v>
      </c>
      <c r="F27" s="26">
        <v>23.484999999999999</v>
      </c>
      <c r="G27" s="16" t="s">
        <v>241</v>
      </c>
      <c r="H27" s="26">
        <v>2.08298874969906E-2</v>
      </c>
      <c r="I27" s="16" t="s">
        <v>242</v>
      </c>
      <c r="J27" s="26">
        <v>0.88753061336845795</v>
      </c>
      <c r="K27" s="16" t="s">
        <v>243</v>
      </c>
      <c r="L27" s="26">
        <v>0.221109703811814</v>
      </c>
      <c r="M27" s="1">
        <v>0.122</v>
      </c>
      <c r="N27" s="33">
        <v>-3.7149999999999998E-4</v>
      </c>
      <c r="O27" s="34">
        <v>0.2572044</v>
      </c>
      <c r="P27" s="34">
        <v>48.85</v>
      </c>
      <c r="Q27" s="34">
        <v>0.1867</v>
      </c>
      <c r="R27" s="34">
        <v>46.9</v>
      </c>
      <c r="S27" s="34">
        <v>0.21099999999999999</v>
      </c>
    </row>
    <row r="28" spans="2:19">
      <c r="B28" s="16" t="s">
        <v>51</v>
      </c>
      <c r="C28" s="16" t="s">
        <v>206</v>
      </c>
      <c r="D28" s="75">
        <v>20</v>
      </c>
      <c r="E28" s="25">
        <v>5.419E-4</v>
      </c>
      <c r="F28" s="26">
        <v>24.925999999999998</v>
      </c>
      <c r="G28" s="16" t="s">
        <v>244</v>
      </c>
      <c r="H28" s="26">
        <v>1.3611467047684099E-4</v>
      </c>
      <c r="I28" s="16" t="s">
        <v>245</v>
      </c>
      <c r="J28" s="26">
        <v>4.4779475436282398E-2</v>
      </c>
      <c r="K28" s="16" t="s">
        <v>246</v>
      </c>
      <c r="L28" s="26">
        <v>1.1554323246922101E-2</v>
      </c>
      <c r="M28" s="1">
        <v>0.69599999999999995</v>
      </c>
      <c r="N28" s="33">
        <v>-5.9153000000000005E-4</v>
      </c>
      <c r="O28" s="34">
        <v>0.4395173</v>
      </c>
      <c r="P28" s="34">
        <v>15.81</v>
      </c>
      <c r="Q28" s="34">
        <v>0.67</v>
      </c>
      <c r="R28" s="34">
        <v>15.18</v>
      </c>
      <c r="S28" s="34">
        <v>0.64929999999999999</v>
      </c>
    </row>
    <row r="29" spans="2:19">
      <c r="B29" s="16" t="s">
        <v>51</v>
      </c>
      <c r="C29" s="16" t="s">
        <v>210</v>
      </c>
      <c r="D29" s="75">
        <v>13</v>
      </c>
      <c r="E29" s="25">
        <v>4.75E-4</v>
      </c>
      <c r="F29" s="26">
        <v>33.659999999999997</v>
      </c>
      <c r="G29" s="16" t="s">
        <v>247</v>
      </c>
      <c r="H29" s="26">
        <v>2.1527291719858799E-4</v>
      </c>
      <c r="I29" s="16" t="s">
        <v>248</v>
      </c>
      <c r="J29" s="26">
        <v>1.4836533171004499E-2</v>
      </c>
      <c r="K29" s="16" t="s">
        <v>249</v>
      </c>
      <c r="L29" s="26">
        <v>1.2671386413876399E-4</v>
      </c>
      <c r="M29" s="1">
        <v>0.36599999999999999</v>
      </c>
      <c r="N29" s="33">
        <v>-1.3619999999999999E-3</v>
      </c>
      <c r="O29" s="34">
        <v>0.14643700000000001</v>
      </c>
      <c r="P29" s="34">
        <v>12.48</v>
      </c>
      <c r="Q29" s="34">
        <v>0.4083</v>
      </c>
      <c r="R29" s="34">
        <v>10.029999999999999</v>
      </c>
      <c r="S29" s="34">
        <v>0.52739999999999998</v>
      </c>
    </row>
    <row r="30" spans="2:19">
      <c r="B30" s="16" t="s">
        <v>51</v>
      </c>
      <c r="C30" s="16" t="s">
        <v>250</v>
      </c>
      <c r="D30" s="75">
        <v>25</v>
      </c>
      <c r="E30" s="25">
        <v>6.3000000000000003E-4</v>
      </c>
      <c r="F30" s="26">
        <v>22.3</v>
      </c>
      <c r="G30" s="16" t="s">
        <v>251</v>
      </c>
      <c r="H30" s="26">
        <v>1.3081778050032499E-2</v>
      </c>
      <c r="I30" s="16" t="s">
        <v>252</v>
      </c>
      <c r="J30" s="26">
        <v>0.50209202935508601</v>
      </c>
      <c r="K30" s="16" t="s">
        <v>253</v>
      </c>
      <c r="L30" s="26">
        <v>0.12098966093468</v>
      </c>
      <c r="M30" s="1">
        <v>0.70199999999999996</v>
      </c>
      <c r="N30" s="33">
        <v>1.86316E-3</v>
      </c>
      <c r="O30" s="34">
        <v>9.1941030000000007E-2</v>
      </c>
      <c r="P30" s="34">
        <v>73.430000000000007</v>
      </c>
      <c r="Q30" s="34">
        <v>6.5400000000000001E-7</v>
      </c>
      <c r="R30" s="34">
        <v>64.72</v>
      </c>
      <c r="S30" s="34">
        <v>7.712E-6</v>
      </c>
    </row>
    <row r="31" spans="2:19">
      <c r="B31" s="16" t="s">
        <v>51</v>
      </c>
      <c r="C31" s="16" t="s">
        <v>218</v>
      </c>
      <c r="D31" s="75">
        <v>11</v>
      </c>
      <c r="E31" s="25">
        <v>3.4459999999999997E-4</v>
      </c>
      <c r="F31" s="26">
        <v>28.815999999999999</v>
      </c>
      <c r="G31" s="16" t="s">
        <v>254</v>
      </c>
      <c r="H31" s="26">
        <v>3.5392055904519798E-2</v>
      </c>
      <c r="I31" s="16" t="s">
        <v>255</v>
      </c>
      <c r="J31" s="26">
        <v>0.65239343542375905</v>
      </c>
      <c r="K31" s="16" t="s">
        <v>256</v>
      </c>
      <c r="L31" s="26">
        <v>0.43846544132015097</v>
      </c>
      <c r="M31" s="1">
        <v>2.4E-2</v>
      </c>
      <c r="N31" s="33">
        <v>-5.1349999999999996E-4</v>
      </c>
      <c r="O31" s="34">
        <v>0.7303984</v>
      </c>
      <c r="P31" s="34">
        <v>19.95</v>
      </c>
      <c r="Q31" s="34">
        <v>2.9780000000000001E-2</v>
      </c>
      <c r="R31" s="34">
        <v>19.670000000000002</v>
      </c>
      <c r="S31" s="34">
        <v>0.02</v>
      </c>
    </row>
    <row r="32" spans="2:19">
      <c r="B32" s="16" t="s">
        <v>51</v>
      </c>
      <c r="C32" s="16" t="s">
        <v>222</v>
      </c>
      <c r="D32" s="75">
        <v>20</v>
      </c>
      <c r="E32" s="25">
        <v>1.1000000000000001E-3</v>
      </c>
      <c r="F32" s="26">
        <v>50.88</v>
      </c>
      <c r="G32" s="16" t="s">
        <v>174</v>
      </c>
      <c r="H32" s="26">
        <v>3.09957226211349E-2</v>
      </c>
      <c r="I32" s="16" t="s">
        <v>257</v>
      </c>
      <c r="J32" s="26">
        <v>0.13049011240584499</v>
      </c>
      <c r="K32" s="16" t="s">
        <v>258</v>
      </c>
      <c r="L32" s="26">
        <v>7.6899302094521005E-2</v>
      </c>
      <c r="M32" s="1">
        <v>0.92800000000000005</v>
      </c>
      <c r="N32" s="31">
        <v>-8.7134589999999997E-5</v>
      </c>
      <c r="O32" s="34">
        <v>0.84176899999999999</v>
      </c>
      <c r="P32" s="34">
        <v>9.8780000000000001</v>
      </c>
      <c r="Q32" s="34">
        <v>0.90859999999999996</v>
      </c>
      <c r="R32" s="34">
        <v>9.298</v>
      </c>
      <c r="S32" s="34">
        <v>0.90059999999999996</v>
      </c>
    </row>
    <row r="33" spans="2:19">
      <c r="B33" s="16" t="s">
        <v>51</v>
      </c>
      <c r="C33" s="16" t="s">
        <v>233</v>
      </c>
      <c r="D33" s="75">
        <v>6</v>
      </c>
      <c r="E33" s="25">
        <v>1.6569999999999999E-4</v>
      </c>
      <c r="F33" s="26">
        <v>21.768000000000001</v>
      </c>
      <c r="G33" s="16" t="s">
        <v>259</v>
      </c>
      <c r="H33" s="26">
        <v>2.5401114036199199E-2</v>
      </c>
      <c r="I33" s="16" t="s">
        <v>260</v>
      </c>
      <c r="J33" s="26">
        <v>0.49085876754074498</v>
      </c>
      <c r="K33" s="16" t="s">
        <v>261</v>
      </c>
      <c r="L33" s="26">
        <v>3.0697645239001699E-2</v>
      </c>
      <c r="M33" s="1">
        <v>7.9000000000000001E-2</v>
      </c>
      <c r="N33" s="33">
        <v>-3.0709000000000001E-3</v>
      </c>
      <c r="O33" s="34">
        <v>9.5144430000000002E-2</v>
      </c>
      <c r="P33" s="34">
        <v>8.1</v>
      </c>
      <c r="Q33" s="34">
        <v>0.15079999999999999</v>
      </c>
      <c r="R33" s="34">
        <v>3.3639999999999999</v>
      </c>
      <c r="S33" s="34">
        <v>0.49880000000000002</v>
      </c>
    </row>
    <row r="34" spans="2:19">
      <c r="B34" s="16" t="s">
        <v>51</v>
      </c>
      <c r="C34" s="16" t="s">
        <v>262</v>
      </c>
      <c r="D34" s="75">
        <v>25</v>
      </c>
      <c r="E34" s="25">
        <v>9.19E-4</v>
      </c>
      <c r="F34" s="26">
        <v>33.799999999999997</v>
      </c>
      <c r="G34" s="16" t="s">
        <v>263</v>
      </c>
      <c r="H34" s="26">
        <v>2.2916144743345999E-2</v>
      </c>
      <c r="I34" s="16" t="s">
        <v>264</v>
      </c>
      <c r="J34" s="26">
        <v>0.37860905077851598</v>
      </c>
      <c r="K34" s="16" t="s">
        <v>265</v>
      </c>
      <c r="L34" s="26">
        <v>9.7835635486457698E-2</v>
      </c>
      <c r="M34" s="1">
        <v>6.9000000000000006E-2</v>
      </c>
      <c r="N34" s="33">
        <v>1.712079E-4</v>
      </c>
      <c r="O34" s="34">
        <v>0.78509510000000005</v>
      </c>
      <c r="P34" s="34">
        <v>35.26</v>
      </c>
      <c r="Q34" s="34">
        <v>4.9059999999999999E-2</v>
      </c>
      <c r="R34" s="34">
        <v>34.85</v>
      </c>
      <c r="S34" s="34">
        <v>0.04</v>
      </c>
    </row>
    <row r="35" spans="2:19">
      <c r="B35" s="16" t="s">
        <v>51</v>
      </c>
      <c r="C35" s="16" t="s">
        <v>266</v>
      </c>
      <c r="D35" s="75">
        <v>15</v>
      </c>
      <c r="E35" s="25">
        <v>3.9800000000000002E-4</v>
      </c>
      <c r="F35" s="26">
        <v>24.44</v>
      </c>
      <c r="G35" s="16" t="s">
        <v>267</v>
      </c>
      <c r="H35" s="26">
        <v>4.4073630195834599E-3</v>
      </c>
      <c r="I35" s="16" t="s">
        <v>268</v>
      </c>
      <c r="J35" s="26">
        <v>0.52457250590549698</v>
      </c>
      <c r="K35" s="16" t="s">
        <v>269</v>
      </c>
      <c r="L35" s="26">
        <v>0.15261913544789099</v>
      </c>
      <c r="M35" s="1">
        <v>0.13100000000000001</v>
      </c>
      <c r="N35" s="33">
        <v>-6.1251000000000003E-4</v>
      </c>
      <c r="O35" s="34">
        <v>0.5127157</v>
      </c>
      <c r="P35" s="34">
        <v>20.96</v>
      </c>
      <c r="Q35" s="34">
        <v>7.3649999999999993E-2</v>
      </c>
      <c r="R35" s="34">
        <v>20.25</v>
      </c>
      <c r="S35" s="34">
        <v>6.3E-2</v>
      </c>
    </row>
    <row r="36" spans="2:19">
      <c r="B36" s="23" t="s">
        <v>51</v>
      </c>
      <c r="C36" s="23" t="s">
        <v>270</v>
      </c>
      <c r="D36" s="78">
        <v>11</v>
      </c>
      <c r="E36" s="27">
        <v>2.9999999999999997E-4</v>
      </c>
      <c r="F36" s="28">
        <v>25.14</v>
      </c>
      <c r="G36" s="23" t="s">
        <v>271</v>
      </c>
      <c r="H36" s="28">
        <v>7.0648499568298304E-3</v>
      </c>
      <c r="I36" s="23" t="s">
        <v>272</v>
      </c>
      <c r="J36" s="28">
        <v>7.1453834266766603E-2</v>
      </c>
      <c r="K36" s="23" t="s">
        <v>273</v>
      </c>
      <c r="L36" s="28">
        <v>9.2612526828633399E-2</v>
      </c>
      <c r="M36" s="5">
        <v>0.59799999999999998</v>
      </c>
      <c r="N36" s="35">
        <v>1.6217359999999999E-3</v>
      </c>
      <c r="O36" s="36">
        <v>0.28704010000000002</v>
      </c>
      <c r="P36" s="36">
        <v>19.89</v>
      </c>
      <c r="Q36" s="36">
        <v>1.8579999999999999E-2</v>
      </c>
      <c r="R36" s="36">
        <v>17.420000000000002</v>
      </c>
      <c r="S36" s="36">
        <v>2.5999999999999999E-2</v>
      </c>
    </row>
  </sheetData>
  <autoFilter ref="B1:O37"/>
  <mergeCells count="11">
    <mergeCell ref="P4:S4"/>
    <mergeCell ref="B4:B5"/>
    <mergeCell ref="C4:C5"/>
    <mergeCell ref="D4:D5"/>
    <mergeCell ref="E4:E5"/>
    <mergeCell ref="F4:F5"/>
    <mergeCell ref="B2:O2"/>
    <mergeCell ref="G4:H4"/>
    <mergeCell ref="I4:J4"/>
    <mergeCell ref="K4:L4"/>
    <mergeCell ref="N4:O4"/>
  </mergeCells>
  <pageMargins left="0.7" right="0.7" top="0.75" bottom="0.75" header="0.3" footer="0.3"/>
  <pageSetup paperSize="9" orientation="portrait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S8"/>
  <sheetViews>
    <sheetView workbookViewId="0">
      <selection activeCell="K14" sqref="K14"/>
    </sheetView>
  </sheetViews>
  <sheetFormatPr defaultColWidth="9" defaultRowHeight="12.75"/>
  <cols>
    <col min="1" max="1" width="9" style="16"/>
    <col min="2" max="2" width="30.85546875" style="16" customWidth="1"/>
    <col min="3" max="3" width="19.140625" style="16" customWidth="1"/>
    <col min="4" max="4" width="7.7109375" style="16" customWidth="1"/>
    <col min="5" max="5" width="12.85546875" style="16" customWidth="1"/>
    <col min="6" max="6" width="9" style="16" customWidth="1"/>
    <col min="7" max="7" width="18" style="16" customWidth="1"/>
    <col min="8" max="8" width="7.140625" style="16" customWidth="1"/>
    <col min="9" max="9" width="18" style="16" customWidth="1"/>
    <col min="10" max="10" width="7.140625" style="16" customWidth="1"/>
    <col min="11" max="11" width="18" style="16" customWidth="1"/>
    <col min="12" max="12" width="7.140625" style="16" customWidth="1"/>
    <col min="13" max="13" width="8.42578125" style="16" customWidth="1"/>
    <col min="14" max="14" width="15.7109375" style="16" customWidth="1"/>
    <col min="15" max="15" width="12.85546875" style="16" customWidth="1"/>
    <col min="16" max="17" width="9" style="16"/>
    <col min="18" max="18" width="11.85546875" style="16" customWidth="1"/>
    <col min="19" max="19" width="12.85546875" style="16" customWidth="1"/>
    <col min="20" max="16384" width="9" style="16"/>
  </cols>
  <sheetData>
    <row r="2" spans="2:19">
      <c r="B2" s="131" t="s">
        <v>756</v>
      </c>
      <c r="C2" s="131"/>
      <c r="D2" s="131"/>
      <c r="E2" s="131"/>
      <c r="F2" s="131"/>
      <c r="G2" s="131"/>
      <c r="H2" s="131"/>
      <c r="I2" s="131"/>
      <c r="J2" s="131"/>
      <c r="K2" s="131"/>
      <c r="L2" s="131"/>
      <c r="M2" s="131"/>
      <c r="N2" s="131"/>
      <c r="O2" s="131"/>
    </row>
    <row r="4" spans="2:19" ht="25.5">
      <c r="B4" s="124" t="s">
        <v>55</v>
      </c>
      <c r="C4" s="124" t="s">
        <v>56</v>
      </c>
      <c r="D4" s="126" t="s">
        <v>57</v>
      </c>
      <c r="E4" s="128" t="s">
        <v>58</v>
      </c>
      <c r="F4" s="130" t="s">
        <v>59</v>
      </c>
      <c r="G4" s="122" t="s">
        <v>60</v>
      </c>
      <c r="H4" s="122"/>
      <c r="I4" s="122" t="s">
        <v>61</v>
      </c>
      <c r="J4" s="122"/>
      <c r="K4" s="122" t="s">
        <v>62</v>
      </c>
      <c r="L4" s="122"/>
      <c r="M4" s="66" t="s">
        <v>63</v>
      </c>
      <c r="N4" s="123" t="s">
        <v>64</v>
      </c>
      <c r="O4" s="123"/>
      <c r="P4" s="123" t="s">
        <v>65</v>
      </c>
      <c r="Q4" s="123"/>
      <c r="R4" s="123"/>
      <c r="S4" s="123"/>
    </row>
    <row r="5" spans="2:19">
      <c r="B5" s="125"/>
      <c r="C5" s="125"/>
      <c r="D5" s="127"/>
      <c r="E5" s="129"/>
      <c r="F5" s="127"/>
      <c r="G5" s="47" t="s">
        <v>66</v>
      </c>
      <c r="H5" s="47" t="s">
        <v>125</v>
      </c>
      <c r="I5" s="47" t="s">
        <v>66</v>
      </c>
      <c r="J5" s="47" t="s">
        <v>125</v>
      </c>
      <c r="K5" s="47" t="s">
        <v>66</v>
      </c>
      <c r="L5" s="47" t="s">
        <v>125</v>
      </c>
      <c r="M5" s="67"/>
      <c r="N5" s="33" t="s">
        <v>68</v>
      </c>
      <c r="O5" s="68" t="s">
        <v>69</v>
      </c>
      <c r="P5" s="16" t="s">
        <v>70</v>
      </c>
      <c r="Q5" s="71" t="s">
        <v>71</v>
      </c>
      <c r="R5" s="16" t="s">
        <v>72</v>
      </c>
      <c r="S5" s="71" t="s">
        <v>73</v>
      </c>
    </row>
    <row r="6" spans="2:19">
      <c r="B6" s="16" t="s">
        <v>53</v>
      </c>
      <c r="C6" s="16" t="s">
        <v>274</v>
      </c>
      <c r="D6" s="75">
        <v>5</v>
      </c>
      <c r="E6" s="25">
        <v>2.2499999999999998E-3</v>
      </c>
      <c r="F6" s="16">
        <v>20.454000000000001</v>
      </c>
      <c r="G6" s="16" t="s">
        <v>275</v>
      </c>
      <c r="H6" s="26">
        <v>2.5426948492440801E-2</v>
      </c>
      <c r="I6" s="16" t="s">
        <v>276</v>
      </c>
      <c r="J6" s="26">
        <v>0.370091696775116</v>
      </c>
      <c r="K6" s="16" t="s">
        <v>277</v>
      </c>
      <c r="L6" s="26">
        <v>9.7640361862890199E-2</v>
      </c>
      <c r="M6" s="1">
        <v>0.314</v>
      </c>
      <c r="N6" s="33">
        <v>8.4688560000000001E-4</v>
      </c>
      <c r="O6" s="34">
        <v>0.50342410000000004</v>
      </c>
      <c r="P6" s="61">
        <v>4.2809999999999997</v>
      </c>
      <c r="Q6" s="61">
        <v>0.23269999999999999</v>
      </c>
      <c r="R6" s="16">
        <v>2.0760000000000001</v>
      </c>
      <c r="S6" s="16">
        <v>0.35399999999999998</v>
      </c>
    </row>
    <row r="7" spans="2:19">
      <c r="B7" s="16" t="s">
        <v>135</v>
      </c>
      <c r="C7" s="16" t="s">
        <v>278</v>
      </c>
      <c r="D7" s="75">
        <v>8</v>
      </c>
      <c r="E7" s="25">
        <v>1.9589999999999999E-4</v>
      </c>
      <c r="F7" s="16">
        <v>22.524000000000001</v>
      </c>
      <c r="G7" s="16" t="s">
        <v>279</v>
      </c>
      <c r="H7" s="26">
        <v>1.32651907173192E-2</v>
      </c>
      <c r="I7" s="16" t="s">
        <v>280</v>
      </c>
      <c r="J7" s="26">
        <v>0.58364993382172503</v>
      </c>
      <c r="K7" s="16" t="s">
        <v>281</v>
      </c>
      <c r="L7" s="26">
        <v>6.5270256990241901E-2</v>
      </c>
      <c r="M7" s="1">
        <v>0.88900000000000001</v>
      </c>
      <c r="N7" s="33">
        <v>5.0797890000000003E-5</v>
      </c>
      <c r="O7" s="34">
        <v>0.96335280000000001</v>
      </c>
      <c r="P7" s="26">
        <v>1.97</v>
      </c>
      <c r="Q7" s="16">
        <v>0.85299999999999998</v>
      </c>
      <c r="R7" s="16">
        <v>1.891</v>
      </c>
      <c r="S7" s="16">
        <v>0.75600000000000001</v>
      </c>
    </row>
    <row r="8" spans="2:19">
      <c r="B8" s="23" t="s">
        <v>51</v>
      </c>
      <c r="C8" s="23" t="s">
        <v>282</v>
      </c>
      <c r="D8" s="78">
        <v>21</v>
      </c>
      <c r="E8" s="27">
        <v>9.3999999999999997E-4</v>
      </c>
      <c r="F8" s="23">
        <v>41.235999999999997</v>
      </c>
      <c r="G8" s="23" t="s">
        <v>283</v>
      </c>
      <c r="H8" s="28">
        <v>4.5039993621045701E-2</v>
      </c>
      <c r="I8" s="23" t="s">
        <v>284</v>
      </c>
      <c r="J8" s="28">
        <v>0.25968410522331897</v>
      </c>
      <c r="K8" s="23" t="s">
        <v>285</v>
      </c>
      <c r="L8" s="28">
        <v>6.9605873505832E-2</v>
      </c>
      <c r="M8" s="5">
        <v>1.4E-2</v>
      </c>
      <c r="N8" s="35">
        <v>1.4900469999999999E-4</v>
      </c>
      <c r="O8" s="36">
        <v>0.85937600000000003</v>
      </c>
      <c r="P8" s="28">
        <v>35.880000000000003</v>
      </c>
      <c r="Q8" s="28">
        <v>4.0000000000000001E-3</v>
      </c>
      <c r="R8" s="28">
        <v>35.82</v>
      </c>
      <c r="S8" s="28">
        <v>3.0000000000000001E-3</v>
      </c>
    </row>
  </sheetData>
  <mergeCells count="11">
    <mergeCell ref="P4:S4"/>
    <mergeCell ref="B4:B5"/>
    <mergeCell ref="C4:C5"/>
    <mergeCell ref="D4:D5"/>
    <mergeCell ref="E4:E5"/>
    <mergeCell ref="F4:F5"/>
    <mergeCell ref="B2:O2"/>
    <mergeCell ref="G4:H4"/>
    <mergeCell ref="I4:J4"/>
    <mergeCell ref="K4:L4"/>
    <mergeCell ref="N4:O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6</vt:i4>
      </vt:variant>
    </vt:vector>
  </HeadingPairs>
  <TitlesOfParts>
    <vt:vector size="26" baseType="lpstr">
      <vt:lpstr>Tables of Contents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Table S17</vt:lpstr>
      <vt:lpstr>Table S18</vt:lpstr>
      <vt:lpstr>Table S19</vt:lpstr>
      <vt:lpstr>Table S20</vt:lpstr>
      <vt:lpstr>Table S21</vt:lpstr>
      <vt:lpstr>Table S22</vt:lpstr>
      <vt:lpstr>Table S23 </vt:lpstr>
      <vt:lpstr>Table S24</vt:lpstr>
      <vt:lpstr> Table S25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小毛</dc:creator>
  <cp:lastModifiedBy>Ishwarya P.S.</cp:lastModifiedBy>
  <dcterms:created xsi:type="dcterms:W3CDTF">2021-11-23T13:17:00Z</dcterms:created>
  <dcterms:modified xsi:type="dcterms:W3CDTF">2022-10-11T12:44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DA96058FEA7426AA408DE897116E52A</vt:lpwstr>
  </property>
  <property fmtid="{D5CDD505-2E9C-101B-9397-08002B2CF9AE}" pid="3" name="KSOProductBuildVer">
    <vt:lpwstr>2052-11.1.0.12358</vt:lpwstr>
  </property>
</Properties>
</file>